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nicole.rossides\Downloads\"/>
    </mc:Choice>
  </mc:AlternateContent>
  <xr:revisionPtr revIDLastSave="0" documentId="13_ncr:1_{3CDF9CFB-D109-458E-A92E-4E5154AC8B38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Table S1" sheetId="1" r:id="rId1"/>
    <sheet name="Table S2" sheetId="2" r:id="rId2"/>
    <sheet name="Table S3" sheetId="3" r:id="rId3"/>
    <sheet name="Table S4" sheetId="5" r:id="rId4"/>
    <sheet name="Table S5" sheetId="8" r:id="rId5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6" uniqueCount="987">
  <si>
    <t>Line</t>
  </si>
  <si>
    <t>H962R</t>
  </si>
  <si>
    <t>H962S</t>
  </si>
  <si>
    <t>Awn</t>
  </si>
  <si>
    <t>Glume color</t>
  </si>
  <si>
    <t>Kernel color</t>
  </si>
  <si>
    <t>Days from planting to</t>
  </si>
  <si>
    <t>No. of spikelets per spike</t>
  </si>
  <si>
    <t>No. of kernels per spike</t>
  </si>
  <si>
    <t>Heading</t>
  </si>
  <si>
    <t>Flowering</t>
  </si>
  <si>
    <t>Maturity</t>
  </si>
  <si>
    <t>Short</t>
  </si>
  <si>
    <t>White</t>
  </si>
  <si>
    <t>217.7 a</t>
  </si>
  <si>
    <t>252 a</t>
  </si>
  <si>
    <t>83.4 a</t>
  </si>
  <si>
    <t>8.1 a</t>
  </si>
  <si>
    <t>20.8 a</t>
  </si>
  <si>
    <t>212.0 a</t>
  </si>
  <si>
    <t>217.3 a</t>
  </si>
  <si>
    <t>85.6 a</t>
  </si>
  <si>
    <t>8.4 a</t>
  </si>
  <si>
    <t>21.8 a</t>
  </si>
  <si>
    <t>47.1 a</t>
  </si>
  <si>
    <t>49.7 a</t>
    <phoneticPr fontId="1" type="noConversion"/>
  </si>
  <si>
    <t>Bg68-2</t>
  </si>
  <si>
    <t>Bg74-1</t>
  </si>
  <si>
    <t>Bg87</t>
  </si>
  <si>
    <t>Bg74-3</t>
  </si>
  <si>
    <t>Bg86-3</t>
  </si>
  <si>
    <t>Bg75-1</t>
  </si>
  <si>
    <t>Bg75-2</t>
  </si>
  <si>
    <t>Bg82-3</t>
  </si>
  <si>
    <t>Bg88-3</t>
  </si>
  <si>
    <t>Bg77-3</t>
    <phoneticPr fontId="5" type="noConversion"/>
  </si>
  <si>
    <t>Bg83-1</t>
  </si>
  <si>
    <t>Bg81-2</t>
  </si>
  <si>
    <t>Bg68-1</t>
  </si>
  <si>
    <t>Bg69-1</t>
  </si>
  <si>
    <t>Bg82-2</t>
  </si>
  <si>
    <t>Bg78-3</t>
  </si>
  <si>
    <t>Bg79-2</t>
  </si>
  <si>
    <t>Bg44-6</t>
  </si>
  <si>
    <t>Bg76-3</t>
  </si>
  <si>
    <t>Bg78-2</t>
  </si>
  <si>
    <t>Bg68-3</t>
  </si>
  <si>
    <t>Bg73-3</t>
  </si>
  <si>
    <t>Bg72</t>
  </si>
  <si>
    <t>Bg71-2</t>
  </si>
  <si>
    <t>Bg44-4</t>
  </si>
  <si>
    <t>Bg79-3</t>
  </si>
  <si>
    <t>Bg75-3</t>
  </si>
  <si>
    <t>Bg79-1</t>
  </si>
  <si>
    <t>Bg84-3</t>
  </si>
  <si>
    <t>Bg74-2</t>
  </si>
  <si>
    <t>Bg57-5</t>
  </si>
  <si>
    <t>Bg83-2</t>
  </si>
  <si>
    <t>Bg85-2</t>
  </si>
  <si>
    <t>Bg80-3</t>
  </si>
  <si>
    <t>Bg81-3</t>
  </si>
  <si>
    <t>Bg77-1</t>
    <phoneticPr fontId="5" type="noConversion"/>
  </si>
  <si>
    <t>Bg86-2</t>
  </si>
  <si>
    <t>Bg86-1</t>
  </si>
  <si>
    <t>Bg69-3</t>
  </si>
  <si>
    <t>Bg69-2</t>
  </si>
  <si>
    <t>Bg44-5</t>
  </si>
  <si>
    <t>Bg57-3</t>
  </si>
  <si>
    <t>Bg85-1</t>
  </si>
  <si>
    <t>Bg70-2</t>
  </si>
  <si>
    <t>Bg70-1</t>
  </si>
  <si>
    <t>Bg84-1</t>
  </si>
  <si>
    <t>Bg84-2</t>
  </si>
  <si>
    <t>Bg70-3</t>
  </si>
  <si>
    <t>Bg71-3</t>
  </si>
  <si>
    <t>Bg82-1</t>
  </si>
  <si>
    <t>Bg57-4</t>
  </si>
  <si>
    <t>Bg76-1</t>
  </si>
  <si>
    <t>Bg88-2</t>
  </si>
  <si>
    <t>Bg85-3</t>
    <phoneticPr fontId="5" type="noConversion"/>
  </si>
  <si>
    <t>Bg73-2</t>
  </si>
  <si>
    <t>Bg78-1</t>
  </si>
  <si>
    <t>Bg86-4</t>
    <phoneticPr fontId="5" type="noConversion"/>
  </si>
  <si>
    <t>Bg91-2</t>
    <phoneticPr fontId="5" type="noConversion"/>
  </si>
  <si>
    <t>Bg89-1</t>
    <phoneticPr fontId="5" type="noConversion"/>
  </si>
  <si>
    <t>Bg90-1</t>
    <phoneticPr fontId="5" type="noConversion"/>
  </si>
  <si>
    <t>Bg48-1</t>
  </si>
  <si>
    <t>Bg48-2</t>
  </si>
  <si>
    <t>Bg49-1</t>
  </si>
  <si>
    <t>Bg49-2</t>
  </si>
  <si>
    <t>Bg50-1</t>
  </si>
  <si>
    <t>Bg51-1</t>
  </si>
  <si>
    <t>Bg52-1</t>
  </si>
  <si>
    <t>Bg53-1</t>
  </si>
  <si>
    <t>Bg56-3</t>
  </si>
  <si>
    <t>Bg57-2</t>
  </si>
  <si>
    <t>Bg58-2</t>
  </si>
  <si>
    <t>Bg59-1</t>
  </si>
  <si>
    <t>Bg60-1</t>
  </si>
  <si>
    <t>Bg60-2</t>
  </si>
  <si>
    <t>Bg61-2</t>
  </si>
  <si>
    <t>Bg62-1</t>
  </si>
  <si>
    <t>Bg63-1</t>
  </si>
  <si>
    <t>Bg65-1</t>
  </si>
  <si>
    <t>Bg65-2</t>
  </si>
  <si>
    <t>Bg66-1</t>
  </si>
  <si>
    <t>Bg67-3</t>
  </si>
  <si>
    <t>E03</t>
  </si>
  <si>
    <t>E09</t>
  </si>
  <si>
    <t>E11</t>
  </si>
  <si>
    <t>E16</t>
  </si>
  <si>
    <t>E18</t>
  </si>
  <si>
    <t>E20</t>
  </si>
  <si>
    <t>E21</t>
  </si>
  <si>
    <t>E22</t>
  </si>
  <si>
    <t>Bg30</t>
  </si>
  <si>
    <t>Bg32</t>
  </si>
  <si>
    <t>Bg39-1</t>
  </si>
  <si>
    <t>Bg40-1</t>
  </si>
  <si>
    <t>Bg41-2</t>
  </si>
  <si>
    <t>Bg42-2</t>
  </si>
  <si>
    <t>Bg43-3</t>
  </si>
  <si>
    <t>Bg44-3</t>
  </si>
  <si>
    <t>Bg45-1</t>
  </si>
  <si>
    <t>Bg45-3</t>
  </si>
  <si>
    <t>Bg46-1</t>
  </si>
  <si>
    <t>Bg2</t>
    <phoneticPr fontId="1" type="noConversion"/>
  </si>
  <si>
    <t>Bg70</t>
    <phoneticPr fontId="1" type="noConversion"/>
  </si>
  <si>
    <t>Beijing</t>
    <phoneticPr fontId="1" type="noConversion"/>
  </si>
  <si>
    <t>Unkonwn</t>
    <phoneticPr fontId="1" type="noConversion"/>
  </si>
  <si>
    <t>A8</t>
  </si>
  <si>
    <t>Chancellor</t>
  </si>
  <si>
    <t>Festival</t>
  </si>
  <si>
    <t>Ulka/*8Cc</t>
  </si>
  <si>
    <t>Pm2</t>
  </si>
  <si>
    <t>Asosan</t>
  </si>
  <si>
    <t>CI 14121</t>
  </si>
  <si>
    <t>Pm3b</t>
  </si>
  <si>
    <t>Sonora/8*Cc</t>
  </si>
  <si>
    <t>Pm3c</t>
  </si>
  <si>
    <t>Courtot</t>
  </si>
  <si>
    <t>Pm3g</t>
  </si>
  <si>
    <t>Pm4a</t>
  </si>
  <si>
    <t>Pm4b</t>
  </si>
  <si>
    <t>CI 14125</t>
  </si>
  <si>
    <t>Pm5e</t>
  </si>
  <si>
    <t>Coker 747</t>
  </si>
  <si>
    <t>Pm6</t>
  </si>
  <si>
    <t>CI 141879</t>
  </si>
  <si>
    <t>Pm7</t>
  </si>
  <si>
    <t>PI 361879</t>
  </si>
  <si>
    <t>Pm8</t>
  </si>
  <si>
    <t>96-282</t>
  </si>
  <si>
    <t>Pm13</t>
  </si>
  <si>
    <t>96-283</t>
  </si>
  <si>
    <t xml:space="preserve">Amigo </t>
  </si>
  <si>
    <t>Pm17</t>
  </si>
  <si>
    <t>96-286</t>
  </si>
  <si>
    <t>Pm19</t>
  </si>
  <si>
    <t>Pm21</t>
  </si>
  <si>
    <t>Pm24</t>
  </si>
  <si>
    <t>2636-24R</t>
  </si>
  <si>
    <t>H962R</t>
    <phoneticPr fontId="2" type="noConversion"/>
  </si>
  <si>
    <t>H962S</t>
    <phoneticPr fontId="2" type="noConversion"/>
  </si>
  <si>
    <t>Hongjuanmang</t>
  </si>
  <si>
    <t>PmH</t>
  </si>
  <si>
    <t>Xiaobaidong</t>
  </si>
  <si>
    <t>Mlxbd</t>
  </si>
  <si>
    <r>
      <rPr>
        <i/>
        <sz val="12"/>
        <color theme="1"/>
        <rFont val="Times New Roman"/>
        <family val="1"/>
      </rPr>
      <t>Bgt</t>
    </r>
    <r>
      <rPr>
        <sz val="12"/>
        <color theme="1"/>
        <rFont val="Times New Roman"/>
        <family val="1"/>
      </rPr>
      <t xml:space="preserve"> isolates</t>
    </r>
    <phoneticPr fontId="2" type="noConversion"/>
  </si>
  <si>
    <t>0;</t>
  </si>
  <si>
    <t xml:space="preserve">Table S1 Comparison of agronomic traits between H962R and H962S </t>
    <phoneticPr fontId="2" type="noConversion"/>
  </si>
  <si>
    <t>5'  AGCCCAGACCCAAYACC  3'</t>
  </si>
  <si>
    <t>5'  GAACCTTGCCCRGATGC  3'</t>
  </si>
  <si>
    <t>5'  CACGGCATGGTCACAGA  3'</t>
  </si>
  <si>
    <t>5'  TTCCCAAGGACATAACAGAGT  3'</t>
  </si>
  <si>
    <t>TraesCS7B01G441700.1</t>
  </si>
  <si>
    <t xml:space="preserve">Disease resistance protein (NBS-LRR class) family </t>
  </si>
  <si>
    <t>5'  AGACCTGCTTTCCTTGC  3'</t>
  </si>
  <si>
    <t>5'  TGGAGATCGGATACCTTT  3'</t>
  </si>
  <si>
    <t>Disease resistance protein (NBS-LRR class) family</t>
  </si>
  <si>
    <t>5'  TCAAGTGCCATTACCAAA  3'</t>
  </si>
  <si>
    <t>5'  TGAGACAAACGGAGGGA  3'</t>
  </si>
  <si>
    <t>TraesCS7B01G441600.1</t>
  </si>
  <si>
    <t>NBS-LRR resistance-like protein</t>
  </si>
  <si>
    <t>5'  CCCTCTTCCTTCGTTCTTC  3'</t>
  </si>
  <si>
    <t>5'  TTCGTACAGGCTATTGATTTG  3'</t>
  </si>
  <si>
    <t>TraesCS3A01G406700.1</t>
  </si>
  <si>
    <t>P-loop containing nucleoside triphosphate hydrolases superfamily protein</t>
  </si>
  <si>
    <t>5'  GACCACATCTCGCTTCG  3'</t>
  </si>
  <si>
    <t>5'  TGTTCTTCTGGGTGACTGA  3'</t>
  </si>
  <si>
    <t>TraesCS6B01G140200.1</t>
  </si>
  <si>
    <t>Cysteine protease</t>
  </si>
  <si>
    <t>5'  AATGAAAGAAACCCACGAA  3'</t>
  </si>
  <si>
    <t>5'  GACCGCCTTACACTCCC  3'</t>
  </si>
  <si>
    <t>TraesCS3B01G000200.1</t>
  </si>
  <si>
    <t>Protein EXECUTER 1</t>
  </si>
  <si>
    <t>5'  CGATGACAATCCCAACC  3'</t>
  </si>
  <si>
    <t>5'  TGTCGTCGTCCAACTCC  3'</t>
  </si>
  <si>
    <t>TraesCS3B01G174100.1</t>
  </si>
  <si>
    <t>RNA-binding protein 47A</t>
  </si>
  <si>
    <t>5'  GACAATGGCTTACCCTG  3'</t>
  </si>
  <si>
    <t>5'  CCTGCACGAAATCAATC  3'</t>
  </si>
  <si>
    <t>TraesCS3B01G568100LC.1</t>
  </si>
  <si>
    <t>LL-diaminopimelate aminotransferase</t>
  </si>
  <si>
    <t>5'  AACAACCTCCTTGAACTG  3'</t>
  </si>
  <si>
    <t>5'  TTGACACTGGCAACCTA  3'</t>
  </si>
  <si>
    <t>TraesCS3A01G002900.1</t>
  </si>
  <si>
    <t>Disease resistance protein (TIR-NBS-LRR class) family</t>
  </si>
  <si>
    <t>5'  CCACCTGATACTGTTGAA  3'</t>
  </si>
  <si>
    <t>5'  CTGAAGACTGGACGATTA  3'</t>
  </si>
  <si>
    <t>TraesCSU01G149400.1</t>
  </si>
  <si>
    <t>Xanthine permease XanP</t>
  </si>
  <si>
    <t>5'  AGCCAGTCAAGAACCCG  3'</t>
  </si>
  <si>
    <t>5'  CGCATAAGCAACCAGCA  3'</t>
  </si>
  <si>
    <t>TraesCS1D01G388100.1</t>
  </si>
  <si>
    <t>5'  GCTGCTGCTCGTACATAAA  3'</t>
  </si>
  <si>
    <t>5'  GCTCCAGGGTGAACTCATA  3'</t>
  </si>
  <si>
    <t>TraesCS2B01G124800.1</t>
  </si>
  <si>
    <t>Peroxidase</t>
  </si>
  <si>
    <t>5'  AAAGTCCGAGCACAGTAAGA  3'</t>
  </si>
  <si>
    <t>5'  CATTGGAGCGTGTAGCC  3'</t>
  </si>
  <si>
    <t>TraesCS7A01G558500.1</t>
  </si>
  <si>
    <t>Thaumatin-like protein</t>
  </si>
  <si>
    <t>5'  GCACTTCCACGACTGCTTC  3'</t>
  </si>
  <si>
    <t>5'  GACCGTTGTCAGGTTCTTCTT  3'</t>
  </si>
  <si>
    <t>TraesCS2D01G107800.1</t>
  </si>
  <si>
    <t>5'  GTTGGACTAATGGGACCTAAA  3'</t>
  </si>
  <si>
    <t>5'  GCAGTGACCCGTTGTTCG  3'</t>
  </si>
  <si>
    <t>TraesCS2A01G107500.1</t>
  </si>
  <si>
    <t xml:space="preserve">Peroxidase </t>
  </si>
  <si>
    <t>5'  CCGTTGTCATTCTCCTGC  3'</t>
  </si>
  <si>
    <t>5'  CATCCGTTCTAAATAATCCATC  3'</t>
  </si>
  <si>
    <t>TraesCSU01G146600.1</t>
  </si>
  <si>
    <t>5'  GACATCTGAAGGACCACAAA  3'</t>
  </si>
  <si>
    <t>5'  CAGCCAGGAGGAGGAAG  3'</t>
  </si>
  <si>
    <t>5'  AGCCTCCTTGCTCTTGC  3'</t>
  </si>
  <si>
    <t>5'  ACCATTCGTCCCAGTCC  3'</t>
  </si>
  <si>
    <t>TraesCS3A01G478500.1</t>
  </si>
  <si>
    <t>Leucine-rich repeat receptor-like kinase</t>
  </si>
  <si>
    <t>5'  GGAAGCCGTCCGAGTTT  3'</t>
  </si>
  <si>
    <t>5'  CTTGCGGTGCGGTGTAA  3'</t>
  </si>
  <si>
    <t>TraesCSU01G086100LC.1</t>
  </si>
  <si>
    <t>Endothelin-3 receptor</t>
  </si>
  <si>
    <t>5'  CTACGCCAACCAGAGGAT  3'</t>
  </si>
  <si>
    <t>5'  TGCGATTAGGGACGAAA  3'</t>
  </si>
  <si>
    <t>TraesCS7D01G161200.1</t>
  </si>
  <si>
    <t>Pathogenesis-related protein</t>
  </si>
  <si>
    <t>5'  TTCCTGCTTCGTCGCTTCA  3'</t>
  </si>
  <si>
    <t>5'  GCCCTGGTATCTGCTGTTGG  3'</t>
  </si>
  <si>
    <t>TraesCSU01G066200.1</t>
  </si>
  <si>
    <t>Receptor-like protein kinase</t>
  </si>
  <si>
    <t>5'  AACTCCTTGCCTTTATTCATAG  3'</t>
  </si>
  <si>
    <t>5'  GTCCTCGCCGTGTCATC  3'</t>
  </si>
  <si>
    <t>TraesCS3A01G130800.1</t>
  </si>
  <si>
    <t>DUF674 family protein</t>
  </si>
  <si>
    <t>5'  GCGTCCGTTCTACTTCTCC  3'</t>
  </si>
  <si>
    <t>5'  GCGTCGCATCATTAGGG  3'</t>
  </si>
  <si>
    <t>TraesCSU01G086200LC.1</t>
  </si>
  <si>
    <t>Myosin-1</t>
  </si>
  <si>
    <t>5'  GTGATTGTGCCATCCTTATT  3'</t>
  </si>
  <si>
    <t>5'  CCTCAGCCTTGTTCCTTG  3'</t>
  </si>
  <si>
    <t>TraesCS4B01G382300.2</t>
  </si>
  <si>
    <t>Cytochrome P450</t>
  </si>
  <si>
    <t>5'  CGGTAACTACATAGAGCG  3'</t>
  </si>
  <si>
    <t>5'  ATGAGGCACATACAACG  3'</t>
  </si>
  <si>
    <t>TraesCS2D01G571600.1</t>
  </si>
  <si>
    <t>Chitinase</t>
  </si>
  <si>
    <t>5'  ATTACCATCGGCTATCAATCAG  3'</t>
  </si>
  <si>
    <t>5'  CGACGCATGTGCCCATCTA  3'</t>
  </si>
  <si>
    <t>TraesCS7D01G026300.1</t>
  </si>
  <si>
    <t xml:space="preserve">Seed maturation protein </t>
  </si>
  <si>
    <t>5'  TCNCCATTGTCNTCCAAGCCTAA  3'</t>
  </si>
  <si>
    <t>5'  TCNTGGTCTCCCTTCATAC  3'</t>
  </si>
  <si>
    <t>TraesCS7A01G147300.1</t>
  </si>
  <si>
    <t>Bidirectional sugar transporter SWEET</t>
  </si>
  <si>
    <t>5'  AGTGTTCTCGTGCTCCAGT  3'</t>
  </si>
  <si>
    <t>5'  ACCCGCTTATGCCATTT  3'</t>
  </si>
  <si>
    <t>TraesCS5B01G371600.1</t>
  </si>
  <si>
    <t>Zinc finger protein</t>
  </si>
  <si>
    <t>5'  TAGGGCTGCTTGTATGT  3'</t>
  </si>
  <si>
    <t>5'  TCAAGTAAAAGGGCAAA  3'</t>
  </si>
  <si>
    <t>TraesCS6B01G383600.1</t>
  </si>
  <si>
    <t>Dehydrin</t>
  </si>
  <si>
    <t>5'  TTGTGGCATTGTTGAAGAGG  3'</t>
  </si>
  <si>
    <t>5'  GTGAGGGTTTGGTGGGAT  3'</t>
  </si>
  <si>
    <t>TraesCS6D01G026400.1</t>
  </si>
  <si>
    <t>Acid beta-fructofuranosidase</t>
  </si>
  <si>
    <t>5'  GGCGGGAGGAGGAAGAA  3'</t>
  </si>
  <si>
    <t>5'  CTAGGGCTCACGTTGTATGGT  3'</t>
  </si>
  <si>
    <t>TraesCS6D01G332900.2</t>
  </si>
  <si>
    <t xml:space="preserve">Dehydrin </t>
  </si>
  <si>
    <t>5'  ACACCACTCCACCAGTAAGAA  3'</t>
  </si>
  <si>
    <t>5'  AGCCACGAGCACCACAA  3'</t>
  </si>
  <si>
    <t>TraesCS2B01G125200.2</t>
  </si>
  <si>
    <t>5'  ATGAGAAAGTGGGAATGTGA  3'</t>
  </si>
  <si>
    <t>5'  GCTGCTCCAGGGTGAACT  3'</t>
  </si>
  <si>
    <t>5'  CCCACTACTATGAGCGTTTC  3'</t>
  </si>
  <si>
    <t>5'  GGGCCACTTTGGACAAG  3'</t>
  </si>
  <si>
    <t>TraesCS7D01G551400.1</t>
  </si>
  <si>
    <t>5'  CGGCAACGCTGGNCGAAT  3'</t>
  </si>
  <si>
    <t>5'  GGCANTTGGTCCTGNACG  3'</t>
  </si>
  <si>
    <t>TraesCS7B01G810600LC.1</t>
  </si>
  <si>
    <t>Basic-leucine zipper (bZIP) transcription factor family protein</t>
  </si>
  <si>
    <t>5'  ACGGCGATGAGTATGAA  3'</t>
  </si>
  <si>
    <t>5'  CCTTTGACTGCTGCTTGT  3'</t>
  </si>
  <si>
    <t>TraesCS7B01G454000.1</t>
  </si>
  <si>
    <t>MLO-like protein</t>
  </si>
  <si>
    <t>5'  GAGAAGGGCAATGGGATG  3'</t>
  </si>
  <si>
    <t>5'  GGCAGTGGCAGCGTTAG  3'</t>
  </si>
  <si>
    <t>TraesCS2B01G510700.1</t>
  </si>
  <si>
    <t>Pollen Ole e 1 allergen and extensin family protein,</t>
  </si>
  <si>
    <t>5'  TAGATACATTGGCTATTTACGC  3'</t>
  </si>
  <si>
    <t>5'  TATGGGAGCATTGGGTG  3'</t>
  </si>
  <si>
    <t>TraesCS1A01G422800.2</t>
  </si>
  <si>
    <t>5'  CCGAACCAGGGAGTAATG  3'</t>
  </si>
  <si>
    <t>5'  TCTCGTCCACCCACAGC  3'</t>
  </si>
  <si>
    <t>TraesCS5A01G183300.1</t>
  </si>
  <si>
    <t>Pathogenesis-related protein 1-1</t>
  </si>
  <si>
    <t>5'  CAACCACTACGCATCGG  3'</t>
  </si>
  <si>
    <t>5'  AACGGCTTAGGCAAACAT  3'</t>
  </si>
  <si>
    <t>TraesCS2A01G439100.1</t>
  </si>
  <si>
    <t>Ubiquinol oxidase</t>
  </si>
  <si>
    <t>5'  GCTCACCCTCTTCGTCTT  3'</t>
  </si>
  <si>
    <t>5'  CACATTGTTAAACTCACTCCC  3'</t>
  </si>
  <si>
    <t>TraesCS2D01G264200.1</t>
  </si>
  <si>
    <t>Sugar transporter</t>
  </si>
  <si>
    <t>5'  CCCCGTTAGTTTGACCAG  3'</t>
  </si>
  <si>
    <t>5'  GAGGAGAAGCCGAGAAGG  3'</t>
  </si>
  <si>
    <t>TraesCS4B01G106200.1</t>
  </si>
  <si>
    <t>Expressed protein-RZ53</t>
  </si>
  <si>
    <t>5'  TCGTCCGCCACAGATTAC  3'</t>
  </si>
  <si>
    <t>5'  TGAACAGTTTGACCCAGAAGT  3'</t>
  </si>
  <si>
    <t>TraesCS6A01G224400.1</t>
  </si>
  <si>
    <t>MYB</t>
  </si>
  <si>
    <t>5'  GCCCTCGCAGCATTTCC  3'</t>
  </si>
  <si>
    <t>5'  CGCCGCTTGTATGTTCTTCAT  3'</t>
  </si>
  <si>
    <t>TraesCS3D01G476500.1</t>
  </si>
  <si>
    <t xml:space="preserve">Endo-1,3-beta-glucanase </t>
  </si>
  <si>
    <t>5'  CTCATAGCCAAACTTCAA  3'</t>
  </si>
  <si>
    <t>5'  CCAACCACCTTTCTCGT  3'</t>
  </si>
  <si>
    <t>TraesCS5B01G555000.1</t>
  </si>
  <si>
    <t xml:space="preserve">Protein kinase </t>
  </si>
  <si>
    <t>5'  AAGGGCGACTTTAAGAA  3'</t>
  </si>
  <si>
    <t>5'  CGAAAGAGCGAACATTA  3'</t>
  </si>
  <si>
    <t>TraesCS6D01G206100.1</t>
  </si>
  <si>
    <t>5'  TTGCCACCCACTTTGTC  3'</t>
  </si>
  <si>
    <t>5'  TCTTCTCAGCCATCCAG  3'</t>
  </si>
  <si>
    <t>TraesCS5A01G004600.1</t>
  </si>
  <si>
    <t>Cytochrome P450-like protein</t>
  </si>
  <si>
    <t>5'  TTCCCTCGTCTGCATCACC  3'</t>
  </si>
  <si>
    <t>5'  CGCCACGTTCGTTACCC  3'</t>
  </si>
  <si>
    <t>TraesCS7B01G445500.1</t>
  </si>
  <si>
    <t xml:space="preserve">Chaperone protein dnaJ </t>
  </si>
  <si>
    <t>5'  TTCCCACGGCTCCATCC  3'</t>
  </si>
  <si>
    <t>5'  CGGTAGCGGTCGAGGTCTT  3'</t>
  </si>
  <si>
    <t>TraesCS7A01G506100.1</t>
  </si>
  <si>
    <t>5'  AGGTCTTCCCGACTGTCTT  3'</t>
  </si>
  <si>
    <t>5'  TTCCTTGGCCGTTGATT  3'</t>
  </si>
  <si>
    <t>Chaperone protein dnaJ</t>
  </si>
  <si>
    <t>5'  ACACCGTTCTTGAAGTTGG  3'</t>
  </si>
  <si>
    <t>5'  GTCGAGATCGGAGGCTAT  3'</t>
  </si>
  <si>
    <t>TraesCS4B01G312300.1</t>
  </si>
  <si>
    <t>Cytochrome P450</t>
    <phoneticPr fontId="1" type="noConversion"/>
  </si>
  <si>
    <t>5'  TATGTGCTCCAGTGTCC  3'</t>
  </si>
  <si>
    <t>5'  ATTTCCCAGGGTTTACT  3'</t>
  </si>
  <si>
    <t>TraesCS7A01G541000.1</t>
  </si>
  <si>
    <t>5'  TGGGATGGTGGATTGCT  3'</t>
  </si>
  <si>
    <t>5'  AGGAGGCTTGGGCTTTT  3'</t>
  </si>
  <si>
    <t>5'  ACGGTCTTGCTTGTGGT  3'</t>
  </si>
  <si>
    <t>5'  CAGTGGCTAATGCTTCG  3'</t>
  </si>
  <si>
    <t>TraesCS7B01G341200.2</t>
  </si>
  <si>
    <t xml:space="preserve">Glutathione synthetase </t>
  </si>
  <si>
    <t>5'  CCGCCAGGTAGATTGAG  3'</t>
  </si>
  <si>
    <t>5'  TGGTTGGGTGCTTTGTT  3'</t>
  </si>
  <si>
    <t>TraesCS7D01G049800.1</t>
  </si>
  <si>
    <t xml:space="preserve">RING/U-box superfamily protein </t>
  </si>
  <si>
    <t>5'  GACCTACTTCCCGCACTACCG  3'</t>
  </si>
  <si>
    <t>5'  GACAGTCCCTTGGCAACATCC  3'</t>
  </si>
  <si>
    <t>TraesCS7B01G455000.1</t>
  </si>
  <si>
    <t xml:space="preserve">Cytokinin oxidase/dehydrogenase </t>
  </si>
  <si>
    <t>5'  CCAACATCGCCATCACAT  3'</t>
  </si>
  <si>
    <t>5'  TGGAAGTCCCGTCCGTAT  3'</t>
  </si>
  <si>
    <t>TraesCS4D01G093600.1</t>
  </si>
  <si>
    <t>Methylsterol monooxygenase</t>
  </si>
  <si>
    <t>5'  CCGTTCCTGATTGCTCG  3'</t>
  </si>
  <si>
    <t>5'  ATGGCCGCTCTGCTTAC  3'</t>
  </si>
  <si>
    <t>TraesCS3B01G407300.1</t>
  </si>
  <si>
    <t>Breast cancer susceptibility1</t>
  </si>
  <si>
    <t>5'  TTGATGGGTATTGTTGACTC  3'</t>
  </si>
  <si>
    <t>5'  CCTTGCTGCTTCCTGTA  3'</t>
  </si>
  <si>
    <t>TraesCS7A01G529900.1</t>
  </si>
  <si>
    <t>Chaperone protein htpG family protein</t>
  </si>
  <si>
    <t>5'  CCCGTCTACACCGTCTTCTC  3'</t>
  </si>
  <si>
    <t>5'  TTGGGCTGGCATCTTCTTT  3'</t>
  </si>
  <si>
    <t>TraesCS2B01G425600.1</t>
  </si>
  <si>
    <t>Aquaporin</t>
  </si>
  <si>
    <t>5'  CCGATCACTGGGCATAGAACA  3'</t>
  </si>
  <si>
    <t>5'  TGCACCCGACCCTACTCCT  3'</t>
  </si>
  <si>
    <t>TraesCS6A01G153700.1</t>
  </si>
  <si>
    <t>B-box zinc finger family protein</t>
  </si>
  <si>
    <t>5'  GTAGCAGCACAGTATGTAATCG  3'</t>
  </si>
  <si>
    <t>5'  GGACCGTTCTTGCGTGT  3'</t>
  </si>
  <si>
    <t>TraesCS6D01G048300.3</t>
  </si>
  <si>
    <t>Catalase</t>
  </si>
  <si>
    <t>5'  TTCTGACGAAGCCATCTC  3'</t>
  </si>
  <si>
    <t>5'  CATCAACATTTGCTCCATAC  3'</t>
  </si>
  <si>
    <t>TraesCS6D01G358900.1</t>
  </si>
  <si>
    <t>Photosystem II 10 kDa polypeptide family protein</t>
  </si>
  <si>
    <t>5'  TGATTCCTCGGTGCTCCTG  3'</t>
  </si>
  <si>
    <t>5'  TCACGTTGGTGAACTGGCTC  3'</t>
  </si>
  <si>
    <t>TraesCS7D01G347300.1</t>
  </si>
  <si>
    <t>5'  AACTGCTCCTGATTCCTG  3'</t>
  </si>
  <si>
    <t>5'  CACTGCTTTAGACCCATAGA  3'</t>
  </si>
  <si>
    <t>TraesCS7B01G431500LC.1</t>
  </si>
  <si>
    <t>5'  GGCATCTGAACGCTGGAAT  3'</t>
  </si>
  <si>
    <t>5'  TGAGTGAGGTGGTCGGTGAA  3'</t>
  </si>
  <si>
    <t>TraesCS6D01G212200.1</t>
  </si>
  <si>
    <t>Phenylalanine ammonia-lyase</t>
  </si>
  <si>
    <t>5'  TCTACAGCCGCCACTTCAACC  3'</t>
  </si>
  <si>
    <t>5'  CGACATCGTCTCCACGTACACC  3'</t>
  </si>
  <si>
    <t>TraesCS1B01G199600.1</t>
  </si>
  <si>
    <t>Cystathionine gamma-lyase</t>
  </si>
  <si>
    <t>5'  TCCATTTCCTTACAGCCACTTA  3'</t>
  </si>
  <si>
    <t>5'  CGATTTGTTTGTCCCGTCAT  3'</t>
  </si>
  <si>
    <t>TraesCS7B01G135900.1</t>
  </si>
  <si>
    <t>Caffeoyl-CoA O-methyltransferase</t>
    <phoneticPr fontId="1" type="noConversion"/>
  </si>
  <si>
    <t>5'  TNCCCATCCTCAACAAT  3'</t>
  </si>
  <si>
    <t>5'  NATNAAGCACCNTAAGTCC  3'</t>
  </si>
  <si>
    <t>TraesCS2D01G107600.1</t>
  </si>
  <si>
    <t>5'  CCGTGTTGCTCTTGTGCC  3'</t>
  </si>
  <si>
    <t>5'  TGCGGTTCTCCTTGTTGA  3'</t>
  </si>
  <si>
    <t>5'  CTTTCTTTCCAGGTCTCAC  3'</t>
  </si>
  <si>
    <t>5'  GCGTCCCTCCTTGTTAG  3'</t>
  </si>
  <si>
    <t>TraesCS4D01G315400.1</t>
  </si>
  <si>
    <t xml:space="preserve">Anthranilate phosphoribosyltransferase </t>
  </si>
  <si>
    <t>5'  CGAGGACGACAGGAAACGG  3'</t>
  </si>
  <si>
    <t>5'  CAACGGAGCATACGGGACA  3'</t>
  </si>
  <si>
    <t>TraesCS5D01G360500.1</t>
  </si>
  <si>
    <t>11S globulin seed storage protein</t>
  </si>
  <si>
    <t>5'  TGCGACTGAAGCACCAA  3'</t>
  </si>
  <si>
    <t>5'  GACCAGGATTTCTCGGACT  3'</t>
  </si>
  <si>
    <t>TraesCS4D01G189000.1</t>
  </si>
  <si>
    <t>5'  AGAGTGCGTGCTTCAGTT  3'</t>
  </si>
  <si>
    <t>5'  AGTCACAGGCGTTGTTAGA  3'</t>
  </si>
  <si>
    <t>TraesCSU01G049500.1</t>
  </si>
  <si>
    <t>Chymotrypsin inhibitor</t>
  </si>
  <si>
    <t>5'  GCTGGACAAGGAGAAGG  3'</t>
  </si>
  <si>
    <t>5'  CCCATAAGGTGGAAACC  3'</t>
  </si>
  <si>
    <t>TraesCS4B01G120400.1</t>
  </si>
  <si>
    <t xml:space="preserve">Non-specific serine/threonine protein kinase </t>
  </si>
  <si>
    <t>5'  ATCGGTGAATCATCCAGTG  3'</t>
  </si>
  <si>
    <t>5'  ATGTCCTAATAACACCCAGAG  3'</t>
  </si>
  <si>
    <t>TraesCS7B01G264800.1</t>
  </si>
  <si>
    <t>GATA transcription factor</t>
  </si>
  <si>
    <t>5'  GCTGGCAAACTCACTCC  3'</t>
  </si>
  <si>
    <t>5'  CATTCTTTATTCCGTCAACT  3'</t>
  </si>
  <si>
    <t>TraesCS6A01G344000.4</t>
  </si>
  <si>
    <t>Lysine ketoglutarate reductase/saccharopine dehydrogenase</t>
  </si>
  <si>
    <t>5'  TACCTGTCCGTCGTGTTTC  3'</t>
    <phoneticPr fontId="1" type="noConversion"/>
  </si>
  <si>
    <t>5'  GATGTCGCAATCTGTGGG  3'</t>
    <phoneticPr fontId="1" type="noConversion"/>
  </si>
  <si>
    <t>cDNA clone:J013058P10, full insert sequence</t>
  </si>
  <si>
    <t>5'  CTCCAGGCAACAGAACA  3'</t>
  </si>
  <si>
    <t>5'  AAACCTATTGGCAGTGAA  3'</t>
  </si>
  <si>
    <t>TraesCS7D01G000700.1</t>
  </si>
  <si>
    <t>5'  GGCGGTGCTGAAGGTGT  3'</t>
  </si>
  <si>
    <t>5'  GGTAAATAAGTCGGCTGGATA  3'</t>
  </si>
  <si>
    <t>TraesCS5B01G572400.2</t>
  </si>
  <si>
    <t>Glutathione S-transferase</t>
  </si>
  <si>
    <t>5'  CTCGCCAACCTCCTGAT  3'</t>
  </si>
  <si>
    <t>5'  TGTCTCCTCCTCTTCTGTCC  3'</t>
  </si>
  <si>
    <t>ATP-dependent zinc metalloprotease</t>
  </si>
  <si>
    <t>5'  ATTCGTCAGGCGTAAAG  3'</t>
  </si>
  <si>
    <t>5'  GGTAGTCCCAGAATCCAC  3'</t>
  </si>
  <si>
    <t>TraesCS7D01G003300.1</t>
  </si>
  <si>
    <t xml:space="preserve">Protein SUPPRESSOR OF GENE SILENCING </t>
    <phoneticPr fontId="1" type="noConversion"/>
  </si>
  <si>
    <t>5'  AAAGGAGTTGCCGAAGC  3'</t>
  </si>
  <si>
    <t>5'  GGGTGGAAGTGGAGGTAG  3'</t>
  </si>
  <si>
    <t>TraesCS1D01G271500.1</t>
  </si>
  <si>
    <t>5'  CCCCACCCATAAACATCA  3'</t>
  </si>
  <si>
    <t>5'  CGAGTCCACCAGCACCT  3'</t>
  </si>
  <si>
    <t>TraesCS5D01G032100.1</t>
  </si>
  <si>
    <t>Glycosyl hydrolases family 32 protein</t>
  </si>
  <si>
    <t>5'  TGATTGTCGCAAGGTCGTTC  3'</t>
  </si>
  <si>
    <t>5'  CACTGCCAAGAAGCCTCACA  3'</t>
  </si>
  <si>
    <t>TraesCS7B01G268700LC.1</t>
  </si>
  <si>
    <t>DNA-directed RNA polymerase subunit beta'</t>
  </si>
  <si>
    <t>5'  CGCAGTAAGAANCCGTAAGT  3'</t>
  </si>
  <si>
    <t>5'  TCGGNATGCCCNGGAGT  3'</t>
  </si>
  <si>
    <t>TraesCS7D01G000300.1</t>
  </si>
  <si>
    <t xml:space="preserve">Plastocyanin </t>
  </si>
  <si>
    <t>5'  AAAACCTGCCCACCTTC  3'</t>
  </si>
  <si>
    <t>5'  CGATTGATGTCGTCCTTCT  3'</t>
  </si>
  <si>
    <t>TraesCSU01G258600.1</t>
  </si>
  <si>
    <t>F-box protein</t>
    <phoneticPr fontId="1" type="noConversion"/>
  </si>
  <si>
    <t>5'  ACCAAGTATTCACCACCCA  3'</t>
  </si>
  <si>
    <t>5'  ATTTATTGCCGCACCAG  3'</t>
  </si>
  <si>
    <t>5'  TCATTCTGGAGGCGTAT  3'</t>
  </si>
  <si>
    <t>5'  GTTTCTCACTGGCTGGA  3'</t>
  </si>
  <si>
    <t>TraesCS5D01G012000.1</t>
  </si>
  <si>
    <t>5'  AACCTCCGCCGCGANCAA  3'</t>
  </si>
  <si>
    <t>5'  ANTTTNANTCCCGNCCC  3'</t>
  </si>
  <si>
    <t>5'  ATGCTGGTGGTGGTATCGT  3'</t>
  </si>
  <si>
    <t>5'  CGCCGTGTCATTTATTTCC  3'</t>
  </si>
  <si>
    <t>5'  AGATGGGACCGTGTTGC  3'</t>
  </si>
  <si>
    <t>5'  TGGGATTGCTCGTGGAT  3'</t>
  </si>
  <si>
    <t>Receptor-like protein kinase</t>
    <phoneticPr fontId="1" type="noConversion"/>
  </si>
  <si>
    <t>5'  ACGAGGTCTTGGATTTATG  3'</t>
  </si>
  <si>
    <t>5'  AACTATGCTTGTTGTGCC  3'</t>
  </si>
  <si>
    <t>TraesCS2D01G013300.1</t>
  </si>
  <si>
    <t>Receptor-kinase</t>
  </si>
  <si>
    <t>5'  CCAGTCGGTGCCCTACATC  3'</t>
  </si>
  <si>
    <t>5'  CCTCTGGTAGTTGCCCTTGA  3'</t>
  </si>
  <si>
    <t>TraesCS5A01G261400.1</t>
  </si>
  <si>
    <t xml:space="preserve">FAD-binding Berberine family protein </t>
  </si>
  <si>
    <t>5'  CCGACGATTCCTTCTCC  3'</t>
  </si>
  <si>
    <t>5'  CACGGTTACCAGTGTTTGA  3'</t>
  </si>
  <si>
    <t>TraesCS3D01G268900.1</t>
  </si>
  <si>
    <t>TSA: Wollemia nobilis Ref_Wollemi_Transcript_14908_3298 transcribed RNA sequence</t>
  </si>
  <si>
    <t>5'  AGCCACAACCAGATAACAAG  3'</t>
  </si>
  <si>
    <t>5'  CACGAGCACCACCAGAG  3'</t>
  </si>
  <si>
    <t>TraesCS2A01G107600.1</t>
  </si>
  <si>
    <t>5'  GGCAAGCAGCCTCCAGT  3'</t>
  </si>
  <si>
    <t>5'  TTAGGTTCGCCGTATCGTC  3'</t>
  </si>
  <si>
    <t>TraesCS2B01G510500.1</t>
  </si>
  <si>
    <t>Pollen Ole e 1 allergen/extensin</t>
  </si>
  <si>
    <t>5'  GAAGGTGATGGCTGTGGG  3'</t>
  </si>
  <si>
    <t>5'  ACGGGTGGCAATGAAGG  3'</t>
  </si>
  <si>
    <t>TraesCS2D01G392800.1</t>
  </si>
  <si>
    <t>2-oxoglutarate (2OG) and Fe(II)-dependent oxygenase superfamily protein</t>
  </si>
  <si>
    <t>5'  CGCCAGTGGATAGGAAACG  3'</t>
  </si>
  <si>
    <t>5'  GCCCAGCCAATGAAGACC  3'</t>
  </si>
  <si>
    <t>TraesCS7A01G680700LC.1</t>
  </si>
  <si>
    <t>5'  AACTCGGAACTCAGACATTACA  3'</t>
  </si>
  <si>
    <t>5'  GACCAGCAGCAGACCACT  3'</t>
  </si>
  <si>
    <t>TraesCS6A01G350700.1</t>
  </si>
  <si>
    <t>5'  TGTATCCACCGAAGCCAACC  3'</t>
  </si>
  <si>
    <t>5'  CCGCTCCTCAGACAAACTCAA  3'</t>
  </si>
  <si>
    <t>TraesCS1B01G468400.1</t>
  </si>
  <si>
    <t>Dirigent protein</t>
  </si>
  <si>
    <t>5'  AGCAGGTGATGATGTCGGTGAGC  3'</t>
  </si>
  <si>
    <t>5'  ACACGAAGGGAGGCGGGACG  3'</t>
  </si>
  <si>
    <t>TraesCS5B01G442000.1</t>
  </si>
  <si>
    <t>WW domain-binding protein</t>
  </si>
  <si>
    <t>5'  CTAGCCTCGCTCCTGCTT  3'</t>
  </si>
  <si>
    <t>5'  TCCACCGCCGTAACCAC  3'</t>
  </si>
  <si>
    <t>TraesCS7A01G226300.1</t>
  </si>
  <si>
    <t>Nuclear transport factor 2 (NTF2) family protein with RNA binding (RRM-RBD-RNP motifs) domain-containing protein</t>
  </si>
  <si>
    <t>5'  GGTGGAGGATATGGTGG  3'</t>
  </si>
  <si>
    <t>5'  TTGCTCGCCTGACTTCT  3'</t>
  </si>
  <si>
    <t>TraesCS7D01G228100.1</t>
  </si>
  <si>
    <t>5'  AGCCAACAGTGCCAACCG  3'</t>
  </si>
  <si>
    <t>5'  GACCCTTTCTCCTTAGTCGTCAG  3'</t>
  </si>
  <si>
    <t>TraesCS5B01G615800LC.1</t>
  </si>
  <si>
    <t>Collagen alpha chain</t>
  </si>
  <si>
    <t>5'  GGCATCTTCCATTCGCTCTA  3'</t>
  </si>
  <si>
    <t>5'  GGACCGCCGTCTATTTCTAT  3'</t>
  </si>
  <si>
    <t>TraesCS2A01G467500.1</t>
  </si>
  <si>
    <t>Pectinesterase inhibitor domain containing protein</t>
  </si>
  <si>
    <t>TraesCS6D01G026300.2</t>
  </si>
  <si>
    <t xml:space="preserve">Acid beta-fructofuranosidase </t>
  </si>
  <si>
    <t>5'  GACGGGTATGTGGGAGTGC  3'</t>
  </si>
  <si>
    <t>5'  GGTGAAGGCTGAGTGGGAAT  3'</t>
  </si>
  <si>
    <t>TraesCS6A01G023300.2</t>
  </si>
  <si>
    <t>5'  GCCTCCCGTGACTTGCT  3'</t>
  </si>
  <si>
    <t>5'  TCATACTTGGTCCAGTTGGTTAG  3'</t>
  </si>
  <si>
    <t>TraesCS6B01G031500.1</t>
  </si>
  <si>
    <t>5'  CTATTGGCACCAGCACA  3'</t>
  </si>
  <si>
    <t>5'  ATTATGAGACGGCGAGAA  3'</t>
  </si>
  <si>
    <t>TraesCS6A01G091400.1</t>
  </si>
  <si>
    <t xml:space="preserve">Late embryogenesis abundant protein </t>
    <phoneticPr fontId="1" type="noConversion"/>
  </si>
  <si>
    <t>5'  TCGGTGGACAGGACTTCAGG  3'</t>
  </si>
  <si>
    <t>5'  CAGCCAGGGACAGCTCGTAG  3'</t>
  </si>
  <si>
    <t>TraesCS6D01G026500.2</t>
  </si>
  <si>
    <t>5'  CGTCCCGAGCGAGGTTT  3'</t>
  </si>
  <si>
    <t>5'  TGGGTGAGCGATGTGCC  3'</t>
  </si>
  <si>
    <t>TraesCS5D01G050200.1</t>
  </si>
  <si>
    <t xml:space="preserve">Disease resistance protein (TIR-NBS-LRR class) family </t>
  </si>
  <si>
    <t>5'  TACTGTCACGCACCACCTT  3'</t>
  </si>
  <si>
    <t>5'  TTAAATTCCGAACCAAACG  3'</t>
  </si>
  <si>
    <t>5'  AAGCAGGGTGGTTAGGG  3'</t>
  </si>
  <si>
    <t>5'  GCATCACAGCAGGACGT  3'</t>
  </si>
  <si>
    <t>TraesCS5D01G049200.1</t>
  </si>
  <si>
    <t xml:space="preserve">tRNA-specific 2-thiouridylase MnmA </t>
  </si>
  <si>
    <t>5'  CGAAGCAGTCGTGGAAGT  3'</t>
  </si>
  <si>
    <t>5'  GCCACCTACAACTACTACAGCC  3'</t>
  </si>
  <si>
    <t>5'  CCATCCCACTTATTTATTACGA  3'</t>
  </si>
  <si>
    <t>TraesCS1A01G355300.1</t>
  </si>
  <si>
    <t xml:space="preserve">Pathogenesis-related protein PR-4 </t>
  </si>
  <si>
    <t>5'  CACCGCCGTCGTAAACA  3'</t>
  </si>
  <si>
    <t>5'  CCGATCAGTGGGATAAA  3'</t>
  </si>
  <si>
    <t>5'  GTCCTCCAGAGCCTTGT  3'</t>
  </si>
  <si>
    <t>TraesCS5A01G548600.1</t>
  </si>
  <si>
    <t>Metacaspase-1</t>
  </si>
  <si>
    <t>5'  ACCAAACACCACCATAGTCAT  3'</t>
  </si>
  <si>
    <t>5'  CCAGAAGCAGTAGCCAAGA  3'</t>
  </si>
  <si>
    <t>TraesCS2A01G107200.1</t>
  </si>
  <si>
    <t>5'  TAGCAGCGGCAGCAAGA  3'</t>
  </si>
  <si>
    <t>5'  AGCAGGGATCGGAAACG  3'</t>
  </si>
  <si>
    <t>5'  TTACACGCAGGAGAAGGA  3'</t>
  </si>
  <si>
    <t>5'  GCCGAAACAGAACAAGC  3'</t>
  </si>
  <si>
    <t>TraesCS1A01G419000.1</t>
  </si>
  <si>
    <t>Transcription factor radialis-like protein</t>
  </si>
  <si>
    <t>5'  AAATAAGCGCACAAGCA  3'</t>
  </si>
  <si>
    <t>5'  CAAGGAAGAAGGCATCA  3'</t>
  </si>
  <si>
    <t>TraesCS5B01G063500.1</t>
  </si>
  <si>
    <t xml:space="preserve">Receptor-like protein kinase </t>
  </si>
  <si>
    <t>5'  CAGGGNCTTCTCCTACTGNCTCC  3'</t>
  </si>
  <si>
    <t>5'  GCACCGCTATGATGTNCCG  3'</t>
  </si>
  <si>
    <t>TraesCS7A01G489000.1</t>
  </si>
  <si>
    <t>Aspartic proteinase nepenthesin-2</t>
  </si>
  <si>
    <t>5'  AACTAAGGCAGATGATGGAGATA  3'</t>
  </si>
  <si>
    <t>5'  ACGGCAGTAGGTGGTGAAG  3'</t>
  </si>
  <si>
    <t>TraesCS3A01G307900.1</t>
  </si>
  <si>
    <t>5'  TCCTAGCATAGCAAGCTGGTC  3'</t>
  </si>
  <si>
    <t>5'  CGGCGTTGAGGTTCGTC  3'</t>
  </si>
  <si>
    <t>TraesCS3D01G477300.1</t>
  </si>
  <si>
    <t>Beta-1,3-glucanase</t>
  </si>
  <si>
    <t>5'  CGCTTGTCATACCATCA  3'</t>
  </si>
  <si>
    <t>5'  ACCGTGTAAACCGTTCC  3'</t>
  </si>
  <si>
    <t>TraesCS4B01G092500.1</t>
  </si>
  <si>
    <t>5'  TCCTGGCGTCCATCCCT  3'</t>
  </si>
  <si>
    <t>5'  CCCTTGGTCCCGTAGAACTG  3'</t>
  </si>
  <si>
    <t>TraesCS3B01G528500.1</t>
  </si>
  <si>
    <t>Endo-beta-1,3-glucanase</t>
  </si>
  <si>
    <t>5'  CTTCTTTACGGCTTGAGG  3'</t>
  </si>
  <si>
    <t>5'  TGTGGGTGTTCGGATGT  3'</t>
  </si>
  <si>
    <t>TraesCS3D01G508600.1</t>
  </si>
  <si>
    <t>4-hydroxy-3-methylbut-2-enyl diphosphate reductase</t>
  </si>
  <si>
    <t>5'  ACCCACGCTTCCGAGAC  3'</t>
  </si>
  <si>
    <t>5'  GCCCACAGCAGAATCCC  3'</t>
  </si>
  <si>
    <t>TraesCS3A01G502000.1</t>
  </si>
  <si>
    <t>5'  TGGCGAGGCTGAGGTCTT  3'</t>
  </si>
  <si>
    <t>5'  TTCCGCTCTACGCTACACG  3'</t>
  </si>
  <si>
    <t>TraesCS7B01G276000.1</t>
  </si>
  <si>
    <t>RING finger protein</t>
  </si>
  <si>
    <t>5'  ATGACGCTGAATCAATCGC  3'</t>
  </si>
  <si>
    <t>5'  GCAACAATCCATCCCAAA  3'</t>
  </si>
  <si>
    <t>TraesCS2A01G438200.1</t>
  </si>
  <si>
    <t xml:space="preserve">Ubiquinol oxidase </t>
  </si>
  <si>
    <t>5'  GAGGTGCGACTGGCAGGTGA  3'</t>
  </si>
  <si>
    <t>5'  TGCTCCGAGCCGTTGGTGT  3'</t>
  </si>
  <si>
    <t>TraesCS1A01G070400.1</t>
  </si>
  <si>
    <t xml:space="preserve">WRKY transcription factor </t>
  </si>
  <si>
    <t>5'  GCAGCGGCAGCAAGACT  3'</t>
  </si>
  <si>
    <t>5'  AGCGAGGTTGATGAGCATAGAAT  3'</t>
  </si>
  <si>
    <t>5'  CCACCACAACGAACAGCAA  3'</t>
  </si>
  <si>
    <t>5'  ATACGGGTAACCATCAAAGAGC  3'</t>
  </si>
  <si>
    <t>TraesCS2A01G489500.1</t>
  </si>
  <si>
    <t>5'  CACCGAGATCCTTGACG  3'</t>
  </si>
  <si>
    <t>5'  TTAGAGGGTATGCCGAGT  3'</t>
  </si>
  <si>
    <t>TraesCS2B01G360300.1</t>
  </si>
  <si>
    <t>5'  CACCGCCCAAGAGTTCG  3'</t>
  </si>
  <si>
    <t>5'  ATCAGCAGATGACGCAGGA  3'</t>
  </si>
  <si>
    <t>TraesCS2D01G540100.1</t>
  </si>
  <si>
    <t>Heavy metal transport/detoxification superfamily protein</t>
  </si>
  <si>
    <t>5'  AAGGCCCTGGCGGACAA  3'</t>
  </si>
  <si>
    <t>5'  CGAGCGGCAGCGTTGAT  3'</t>
  </si>
  <si>
    <t>TraesCS2B01G459100.1</t>
  </si>
  <si>
    <t>5'  CAAAGAGCAGCCAGCAA  3'</t>
  </si>
  <si>
    <t>5'  CAACAAGGCGACACCAG  3'</t>
  </si>
  <si>
    <t>TraesCS1D01G199000.1</t>
  </si>
  <si>
    <t>Lysine-specific demethylase</t>
  </si>
  <si>
    <t>5'  CAGTATCCTCCCGTCACCCA  3'</t>
  </si>
  <si>
    <t>5'  TGCCTCTGCTCCTCCTTGC  3'</t>
  </si>
  <si>
    <t>TraesCS3B01G379200.1</t>
  </si>
  <si>
    <t>WRKY transcription factor</t>
  </si>
  <si>
    <t>5'  CCCCAAACGCCTCACCA  3'</t>
  </si>
  <si>
    <t>5'  GGCAAAGAAGGAGCCGATG  3'</t>
  </si>
  <si>
    <t>TraesCS5A01G515600.1</t>
  </si>
  <si>
    <t>5'  ATGAACTCTACCTCCAAGC  3'</t>
  </si>
  <si>
    <t>5'  TCAATGATGTCGCCTCT  3'</t>
  </si>
  <si>
    <t>TraesCS3B01G591700.1</t>
  </si>
  <si>
    <t>5'  ACATCTACAACGGCACCAAC  3'</t>
  </si>
  <si>
    <t>5'  CCTACTTACCACTCCTTTACGC  3'</t>
  </si>
  <si>
    <t>TraesCS6B01G063900.1</t>
  </si>
  <si>
    <t>5'  GGCGATACTGCCAAAGGAG  3'</t>
  </si>
  <si>
    <t>5'  AGGAGAAGAATGGGCTGACG  3'</t>
  </si>
  <si>
    <t>TraesCS6A01G057400.1</t>
  </si>
  <si>
    <t>NAC domain-containing protein</t>
  </si>
  <si>
    <t>5'  GGTGGACAAGGTGGAGG  3'</t>
  </si>
  <si>
    <t>5'  AAGGCAAGCACAGCAAC  3'</t>
  </si>
  <si>
    <t>TraesCS7A01G034500.1</t>
  </si>
  <si>
    <t>5'  GAACCGAGTCTCAGGGAA  3'</t>
  </si>
  <si>
    <t>5'  AAAGAATGGCGTGAATAGC  3'</t>
  </si>
  <si>
    <t>TraesCS5B01G231000.1</t>
  </si>
  <si>
    <t>Ribose-5-phosphate isomerase A</t>
    <phoneticPr fontId="1" type="noConversion"/>
  </si>
  <si>
    <t>5'  TCCGATTGTATTCCAGG  3'</t>
  </si>
  <si>
    <t>5'  CCAACTAAACCGACGAG  3'</t>
  </si>
  <si>
    <t>TraesCS5D01G225700LC.1</t>
  </si>
  <si>
    <t>5'  GAGGAACCAACCAGGAAGA  3'</t>
  </si>
  <si>
    <t>5'  GCCCGAACAACGAAAGG  3'</t>
  </si>
  <si>
    <t>TraesCS4A01G286600.1</t>
  </si>
  <si>
    <t xml:space="preserve">Integral membrane HPP family protein </t>
  </si>
  <si>
    <t>5'  AATACTGCCCACCATCC  3'</t>
  </si>
  <si>
    <t>5'  TTTCTGTGCGTTCCTTG  3'</t>
  </si>
  <si>
    <t>TraesCS1B01G022400.1</t>
  </si>
  <si>
    <t>Receptor-like kinase protein</t>
  </si>
  <si>
    <t>5'  GCGACACGCAGAGCATC  3'</t>
  </si>
  <si>
    <t>5'  GGAAATCACCACCTTCACG  3'</t>
  </si>
  <si>
    <t>TraesCS3A01G483000.1</t>
  </si>
  <si>
    <t>5'  TTGGCTGATGTTGTCGC  3'</t>
  </si>
  <si>
    <t>5'  GGTCGCCCTTTCCTTTT  3'</t>
  </si>
  <si>
    <t>TraesCS4B01G248500.2</t>
  </si>
  <si>
    <t>Protein transport protein Sec61 subunit alpha</t>
  </si>
  <si>
    <t>5'  CAAAGCAGCAGCAAGGA  3'</t>
  </si>
  <si>
    <t>5'  ACCGATGTGCCGTAGCC  3'</t>
  </si>
  <si>
    <t>TraesCS7D01G068100.1</t>
  </si>
  <si>
    <t>Avr9/Cf-9 rapidly elicited protein</t>
  </si>
  <si>
    <t>5'  GAGATACCTTCGGATGCC  3'</t>
  </si>
  <si>
    <t>5'  TACCCTGCCAGATGACG  3'</t>
  </si>
  <si>
    <t>TraesCS2D01G280600.1</t>
  </si>
  <si>
    <t>SNF1-related protein kinase regulatory subunit gamma</t>
  </si>
  <si>
    <t>5'  AAGACGACGACCACCAACG  3'</t>
  </si>
  <si>
    <t>5'  GTGTAGAACTTGACGGCGAAA  3'</t>
  </si>
  <si>
    <t>5'  NNAACTTATTAGTAGCAGCACAG  3'</t>
  </si>
  <si>
    <t>5'  CCNAAGGTCAGCCNACG  3'</t>
  </si>
  <si>
    <t>5'  TCTGGGTGGAAGGGCGGATTG  3'</t>
  </si>
  <si>
    <t>5'  GGCCGAGATGGTCTGCTTGACG  3'</t>
  </si>
  <si>
    <t>TraesCS1A01G191800.1</t>
  </si>
  <si>
    <t>Mitochondrial carrier protein</t>
  </si>
  <si>
    <t>5'  TTTCGTTGCTGGGNGTA  3'</t>
  </si>
  <si>
    <t>5'  ACCTNCCGTGCNTGCTA  3'</t>
  </si>
  <si>
    <t>TraesCS6B01G056800.2</t>
  </si>
  <si>
    <t>5'  GCGAGAAGTACAACGAAGC  3'</t>
  </si>
  <si>
    <t>5'  GTACCAGAAGGCGACAGG  3'</t>
  </si>
  <si>
    <t>TraesCS6A01G385200.1</t>
  </si>
  <si>
    <t>Zinc transporter 7</t>
  </si>
  <si>
    <t>5'  CCGATTCTTGTTGGCTTCTC  3'</t>
  </si>
  <si>
    <t>5'  CGTCATGCTTTCCCTGTCC  3'</t>
  </si>
  <si>
    <t>TraesCS4A01G247600.1</t>
  </si>
  <si>
    <t>ATP synthase delta-subunit protein</t>
  </si>
  <si>
    <t>5'  GTTGGGCAGGGAGCAGT  3'</t>
  </si>
  <si>
    <t>5'  TAGGCGTTTACGGTGGG  3'</t>
  </si>
  <si>
    <t>TraesCS3A01G510900.1</t>
  </si>
  <si>
    <t>5'  AGATAAGCGGCTGGTAAGGAA  3'</t>
  </si>
  <si>
    <t>5'  GCGGCACTATCATCTACGACAAC  3'</t>
  </si>
  <si>
    <t>TraesCS7D01G239200.1</t>
  </si>
  <si>
    <t>Caffeoyl-CoA O-methyltransferase</t>
  </si>
  <si>
    <t>5'  TTGACCAAGACACGACGAT  3'</t>
  </si>
  <si>
    <t>5'  CGAGCCCTCACAAGACG  3'</t>
  </si>
  <si>
    <t>TraesCS1D01G266000.1</t>
  </si>
  <si>
    <t>Wound-induced protease inhibitor</t>
  </si>
  <si>
    <t>5'  TACGGAATAGACAGGACAAGG  3'</t>
  </si>
  <si>
    <t>5'  GACGAGGACAACAGCAAAA  3'</t>
  </si>
  <si>
    <t>TraesCS1B01G276900.1</t>
  </si>
  <si>
    <t>5'  GTAATGATTGTGCGTTGG  3'</t>
  </si>
  <si>
    <t>5'  GGGAGGTTGGAGGTTTT  3'</t>
  </si>
  <si>
    <t>TraesCS1A01G265600.1</t>
  </si>
  <si>
    <t>5'  GGCGAGAAGAGCCCAAGAG  3'</t>
  </si>
  <si>
    <t>5'  GCCGACCATAGCGAGGAAC  3'</t>
  </si>
  <si>
    <t>TraesCS3A01G331800.1</t>
  </si>
  <si>
    <t>5'  TGGGCGTGTCTATGAACC  3'</t>
  </si>
  <si>
    <t>5'  CGCACCACCCTGGAGTA  3'</t>
  </si>
  <si>
    <t>TraesCS4B01G033400.1</t>
  </si>
  <si>
    <t>Germin-like protein</t>
  </si>
  <si>
    <t>5'  CTGTTCGCAATGCTGTTAC  3'</t>
  </si>
  <si>
    <t>5'  TTCTGGCTGTTGAAGGAGA  3'</t>
  </si>
  <si>
    <t xml:space="preserve">Germin-like protein </t>
  </si>
  <si>
    <t>5'  TACTCCAGGGTGGTGCG  3'</t>
  </si>
  <si>
    <t>5'  AGCGGTGAACTTGGACTTG  3'</t>
  </si>
  <si>
    <t>TraesCS4D01G031800.1</t>
  </si>
  <si>
    <t>5'  TGTTTACGGCGACCCAC  3'</t>
  </si>
  <si>
    <t>5'  ATGCGATGCCAACTCCC  3'</t>
  </si>
  <si>
    <t>TraesCS1A01G156400.1</t>
  </si>
  <si>
    <t>Transporter-related family protein</t>
  </si>
  <si>
    <t>5'  CGGTGGTGGTAAGGGAG  3'</t>
  </si>
  <si>
    <t>5'  CGACTGGAGCACGAGGA  3'</t>
  </si>
  <si>
    <t>TraesCS4D01G243400.1</t>
  </si>
  <si>
    <t>5'  ATGGCGGCGTCGCAANAC  3'</t>
  </si>
  <si>
    <t>5'  TTNGGGCAAACTTCTTNGA  3'</t>
  </si>
  <si>
    <t>TraesCS4A01G245100.1</t>
  </si>
  <si>
    <t>Dormancy-associated protein/auxin-repressed protein</t>
  </si>
  <si>
    <t>TraesCS7A01G438600.1</t>
  </si>
  <si>
    <t>TraesCS6B01G005900LC.1</t>
  </si>
  <si>
    <t>TraesCS7D01G534500.1</t>
  </si>
  <si>
    <t>TraesCS3B01G010200.1</t>
  </si>
  <si>
    <t xml:space="preserve">TraesCS7D01G551400.1 </t>
  </si>
  <si>
    <t>Gene ID</t>
    <phoneticPr fontId="1" type="noConversion"/>
  </si>
  <si>
    <t>Description</t>
    <phoneticPr fontId="1" type="noConversion"/>
  </si>
  <si>
    <t>R4/S4</t>
    <phoneticPr fontId="1" type="noConversion"/>
  </si>
  <si>
    <t>R8/S8</t>
    <phoneticPr fontId="1" type="noConversion"/>
  </si>
  <si>
    <t>R16/S16</t>
    <phoneticPr fontId="1" type="noConversion"/>
  </si>
  <si>
    <t>R24/S24</t>
    <phoneticPr fontId="1" type="noConversion"/>
  </si>
  <si>
    <t>R48/S48</t>
    <phoneticPr fontId="1" type="noConversion"/>
  </si>
  <si>
    <t>R72/S72</t>
    <phoneticPr fontId="1" type="noConversion"/>
  </si>
  <si>
    <t>Primer-F</t>
    <phoneticPr fontId="1" type="noConversion"/>
  </si>
  <si>
    <t>Primer-R</t>
    <phoneticPr fontId="1" type="noConversion"/>
  </si>
  <si>
    <t>P2</t>
  </si>
  <si>
    <t>P3</t>
  </si>
  <si>
    <t>AGACGCAGAGGTTTCCAGTG</t>
  </si>
  <si>
    <t>GTCCCTTCCACAACACCGAT</t>
  </si>
  <si>
    <t>P4</t>
  </si>
  <si>
    <t>TCAGCAGAGCAATGGTCCAG</t>
  </si>
  <si>
    <t>TACCCCAGAGAGCGAACAGA</t>
  </si>
  <si>
    <t>P5</t>
  </si>
  <si>
    <t>TTCCTTTGTCGTGCATCCAT</t>
  </si>
  <si>
    <t>P6</t>
  </si>
  <si>
    <t>TCTGCAAGAGGCCAAGATGG</t>
  </si>
  <si>
    <t>CAGCACCCAGAAACAATGGC</t>
  </si>
  <si>
    <t>P7</t>
  </si>
  <si>
    <t>CCCCAAGAAGTTCCCCTCAT</t>
  </si>
  <si>
    <t>TCTTGCAGACCTGTCACGAT</t>
  </si>
  <si>
    <t>P8</t>
  </si>
  <si>
    <t>CCAAATCGAGATTTCCCTGG</t>
  </si>
  <si>
    <t>Primer</t>
    <phoneticPr fontId="1" type="noConversion"/>
  </si>
  <si>
    <t>Xgwm783</t>
  </si>
  <si>
    <t>Xics-X27</t>
  </si>
  <si>
    <t>Xics-NL2</t>
    <phoneticPr fontId="1" type="noConversion"/>
  </si>
  <si>
    <t>Xics-X5</t>
    <phoneticPr fontId="1" type="noConversion"/>
  </si>
  <si>
    <t>Table S3 Primers used in this study</t>
    <phoneticPr fontId="2" type="noConversion"/>
  </si>
  <si>
    <r>
      <t xml:space="preserve">Primers linked to </t>
    </r>
    <r>
      <rPr>
        <i/>
        <sz val="12"/>
        <color theme="1"/>
        <rFont val="Times New Roman"/>
        <family val="1"/>
      </rPr>
      <t>PmH962</t>
    </r>
    <phoneticPr fontId="1" type="noConversion"/>
  </si>
  <si>
    <t xml:space="preserve">Application </t>
    <phoneticPr fontId="1" type="noConversion"/>
  </si>
  <si>
    <r>
      <t xml:space="preserve">Note: different letters after values within each column indicate significant difference a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5 determined by the Least Significant Difference (LSD) method.</t>
    </r>
    <phoneticPr fontId="2" type="noConversion"/>
  </si>
  <si>
    <t>Plant height (cm)</t>
    <phoneticPr fontId="1" type="noConversion"/>
  </si>
  <si>
    <t>Spike length (cm)</t>
    <phoneticPr fontId="1" type="noConversion"/>
  </si>
  <si>
    <t xml:space="preserve">Cixian, Hebei </t>
  </si>
  <si>
    <t xml:space="preserve">Gucheng, Hebei  </t>
  </si>
  <si>
    <t xml:space="preserve">Handan, Hebei </t>
  </si>
  <si>
    <t xml:space="preserve">Hengshui, Hebei </t>
  </si>
  <si>
    <t xml:space="preserve">Huanghua, Hebei </t>
  </si>
  <si>
    <t xml:space="preserve">Laiyuan, Hebei </t>
  </si>
  <si>
    <t xml:space="preserve">Xingtai, Hebei </t>
  </si>
  <si>
    <t xml:space="preserve">Xushui, Hebei </t>
  </si>
  <si>
    <t xml:space="preserve">Yuanshi, Hebei </t>
  </si>
  <si>
    <t xml:space="preserve">Zhengding, Hebei </t>
  </si>
  <si>
    <t xml:space="preserve">Zhuozhou, Hebei </t>
  </si>
  <si>
    <t xml:space="preserve">Xunxian, Henan </t>
  </si>
  <si>
    <t xml:space="preserve">Lankao, Henan </t>
  </si>
  <si>
    <t xml:space="preserve">Xihua, Henan </t>
  </si>
  <si>
    <t xml:space="preserve">Xinxiang, Henan </t>
  </si>
  <si>
    <t xml:space="preserve">Xingyang, Henan </t>
  </si>
  <si>
    <t xml:space="preserve">Zhengzhou, Henan </t>
  </si>
  <si>
    <t xml:space="preserve">Jiangsu, Yangzhou </t>
  </si>
  <si>
    <t xml:space="preserve">Gushan, Shandong </t>
  </si>
  <si>
    <t xml:space="preserve">Guanxian, Shandong </t>
  </si>
  <si>
    <t xml:space="preserve">Haiyang, Shandong </t>
  </si>
  <si>
    <t xml:space="preserve">Jinan, Shandong </t>
  </si>
  <si>
    <t xml:space="preserve">Jining, Shandong </t>
  </si>
  <si>
    <t xml:space="preserve">Juxian, Shandong </t>
  </si>
  <si>
    <t xml:space="preserve">Liaocheng, Shandong </t>
  </si>
  <si>
    <t xml:space="preserve">Pingdu, Shandong </t>
  </si>
  <si>
    <t xml:space="preserve">Pingyi, Shandong </t>
  </si>
  <si>
    <t xml:space="preserve">Qingzhou, Shandong </t>
  </si>
  <si>
    <t xml:space="preserve">Renping, Shandong </t>
  </si>
  <si>
    <t xml:space="preserve">Shoushan, Shandong </t>
  </si>
  <si>
    <t xml:space="preserve">Wendeng, Shandong </t>
  </si>
  <si>
    <t xml:space="preserve">Wubei, Shandong </t>
  </si>
  <si>
    <t xml:space="preserve">Yantai, Shandong </t>
  </si>
  <si>
    <t xml:space="preserve">Yuncheng, Shandong </t>
  </si>
  <si>
    <t xml:space="preserve">Zhanhua, Shandong </t>
  </si>
  <si>
    <t xml:space="preserve">Zhaoyuan, Shandong </t>
  </si>
  <si>
    <t xml:space="preserve">Zibo, Shandong </t>
  </si>
  <si>
    <t xml:space="preserve">Yuci, Shanxi </t>
  </si>
  <si>
    <t xml:space="preserve">Wenjiang, Sichuan </t>
  </si>
  <si>
    <t xml:space="preserve">Guizhou </t>
  </si>
  <si>
    <t xml:space="preserve">Yunan </t>
  </si>
  <si>
    <t>AAAAGAAGTGTGAAAATTCA</t>
  </si>
  <si>
    <t>GTAGGACTTCCTCTCATTTT</t>
  </si>
  <si>
    <t>AGCTCCTCGAGGTCAGAG</t>
  </si>
  <si>
    <t>CTTGGTGTTGGCGTACTC</t>
  </si>
  <si>
    <t>CTTTGCCACTTGAATCAGCA</t>
  </si>
  <si>
    <t>GGAATATCTTGACAGCCGGA</t>
  </si>
  <si>
    <t>TGCTGCGAGTGTTGGAC</t>
  </si>
  <si>
    <t>AAATCCTGCCAGCGTCT</t>
  </si>
  <si>
    <t>CACGGCATGGTCACAGA</t>
  </si>
  <si>
    <t>TTCCCAAGGACATAACAGAGT</t>
  </si>
  <si>
    <t>P1</t>
    <phoneticPr fontId="1" type="noConversion"/>
  </si>
  <si>
    <r>
      <t xml:space="preserve">Primers used to amplified </t>
    </r>
    <r>
      <rPr>
        <i/>
        <sz val="12"/>
        <color theme="1"/>
        <rFont val="Times New Roman"/>
        <family val="1"/>
      </rPr>
      <t xml:space="preserve">Pm5 </t>
    </r>
    <r>
      <rPr>
        <sz val="12"/>
        <color theme="1"/>
        <rFont val="Times New Roman"/>
        <family val="1"/>
      </rPr>
      <t>sequence from H962S and KN199</t>
    </r>
    <phoneticPr fontId="1" type="noConversion"/>
  </si>
  <si>
    <t>ACGACAaGACACTCAAGGTG</t>
  </si>
  <si>
    <t xml:space="preserve"> GGGTGTGCTAGAGTTGATTC</t>
  </si>
  <si>
    <t xml:space="preserve"> AGGCCATGGACACCGATTAT</t>
  </si>
  <si>
    <t xml:space="preserve"> CGACTCGGCAACTTTTACGT</t>
  </si>
  <si>
    <t xml:space="preserve"> GACTCACGTACTTCAAGTTC</t>
    <phoneticPr fontId="1" type="noConversion"/>
  </si>
  <si>
    <t>GCCTTTGATGATAACGCTCTG</t>
    <phoneticPr fontId="1" type="noConversion"/>
  </si>
  <si>
    <t>NLR</t>
    <phoneticPr fontId="1" type="noConversion"/>
  </si>
  <si>
    <t xml:space="preserve"> GCACAAGAGAGTTTCTAGAG</t>
    <phoneticPr fontId="1" type="noConversion"/>
  </si>
  <si>
    <r>
      <t xml:space="preserve">Primers used to amplified </t>
    </r>
    <r>
      <rPr>
        <i/>
        <sz val="12"/>
        <color theme="1"/>
        <rFont val="Times New Roman"/>
        <family val="1"/>
      </rPr>
      <t>Pm5e</t>
    </r>
    <r>
      <rPr>
        <sz val="12"/>
        <color theme="1"/>
        <rFont val="Times New Roman"/>
        <family val="1"/>
      </rPr>
      <t xml:space="preserve"> sequence from H962R, Fuzhuang 30, Baimangduomai, Chinese Spring, Nongda 015, Hope, and Mission</t>
    </r>
    <phoneticPr fontId="1" type="noConversion"/>
  </si>
  <si>
    <t>Forward primer (5'–3')</t>
    <phoneticPr fontId="1" type="noConversion"/>
  </si>
  <si>
    <t>Reverse primer (5'–3')</t>
    <phoneticPr fontId="1" type="noConversion"/>
  </si>
  <si>
    <t xml:space="preserve">Receptor kinase 1 </t>
    <phoneticPr fontId="1" type="noConversion"/>
  </si>
  <si>
    <t>Complex-1-interacting phosphatase</t>
    <phoneticPr fontId="1" type="noConversion"/>
  </si>
  <si>
    <t xml:space="preserve">Holocarboxylase synthetase </t>
    <phoneticPr fontId="1" type="noConversion"/>
  </si>
  <si>
    <t>Beta-1,3-glucanase</t>
    <phoneticPr fontId="1" type="noConversion"/>
  </si>
  <si>
    <t>Xyloglucan endotransglucosylase/hydrolase</t>
    <phoneticPr fontId="1" type="noConversion"/>
  </si>
  <si>
    <t>Receptor kinase</t>
    <phoneticPr fontId="1" type="noConversion"/>
  </si>
  <si>
    <t>Nine-cis-epoxycarotenoid dioxygenase</t>
    <phoneticPr fontId="1" type="noConversion"/>
  </si>
  <si>
    <t>Transmembrane protein</t>
    <phoneticPr fontId="1" type="noConversion"/>
  </si>
  <si>
    <t xml:space="preserve">Ethylene-responsive transcription factor </t>
    <phoneticPr fontId="1" type="noConversion"/>
  </si>
  <si>
    <t xml:space="preserve">Stomatal cytokinesis defective/SCD1 protein (SCD1) </t>
    <phoneticPr fontId="1" type="noConversion"/>
  </si>
  <si>
    <t>Name</t>
    <phoneticPr fontId="1" type="noConversion"/>
  </si>
  <si>
    <t>Year of collection</t>
    <phoneticPr fontId="1" type="noConversion"/>
  </si>
  <si>
    <t>Khaphi/8*Cc</t>
    <phoneticPr fontId="1" type="noConversion"/>
  </si>
  <si>
    <t>VPM1</t>
    <phoneticPr fontId="1" type="noConversion"/>
  </si>
  <si>
    <r>
      <t xml:space="preserve">Fuzhuang </t>
    </r>
    <r>
      <rPr>
        <sz val="12"/>
        <color theme="1"/>
        <rFont val="Times New Roman"/>
        <family val="1"/>
      </rPr>
      <t>30</t>
    </r>
    <phoneticPr fontId="2" type="noConversion"/>
  </si>
  <si>
    <t>R43/R77/6*Bainong 3217</t>
    <phoneticPr fontId="2" type="noConversion"/>
  </si>
  <si>
    <t>Chiyacao</t>
    <phoneticPr fontId="2" type="noConversion"/>
  </si>
  <si>
    <t>Zhongzuo 9504</t>
    <phoneticPr fontId="2" type="noConversion"/>
  </si>
  <si>
    <t>H962R</t>
    <phoneticPr fontId="2" type="noConversion"/>
  </si>
  <si>
    <t>H962S</t>
    <phoneticPr fontId="2" type="noConversion"/>
  </si>
  <si>
    <t>Pm1a</t>
    <phoneticPr fontId="2" type="noConversion"/>
  </si>
  <si>
    <t>Pm3a</t>
    <phoneticPr fontId="2" type="noConversion"/>
  </si>
  <si>
    <t>Pm5a</t>
    <phoneticPr fontId="2" type="noConversion"/>
  </si>
  <si>
    <t>Pm16</t>
    <phoneticPr fontId="5" type="noConversion"/>
  </si>
  <si>
    <t>Pm33</t>
    <phoneticPr fontId="2" type="noConversion"/>
  </si>
  <si>
    <t>PmH962</t>
    <phoneticPr fontId="2" type="noConversion"/>
  </si>
  <si>
    <t>Bg12</t>
    <phoneticPr fontId="1" type="noConversion"/>
  </si>
  <si>
    <t>Beijing</t>
    <phoneticPr fontId="1" type="noConversion"/>
  </si>
  <si>
    <t>/</t>
    <phoneticPr fontId="1" type="noConversion"/>
  </si>
  <si>
    <t xml:space="preserve">Renqiu, Hebei </t>
    <phoneticPr fontId="1" type="noConversion"/>
  </si>
  <si>
    <t xml:space="preserve">Shahe, Hebei </t>
    <phoneticPr fontId="1" type="noConversion"/>
  </si>
  <si>
    <t xml:space="preserve">Shijiazhuang, Hebei </t>
    <phoneticPr fontId="1" type="noConversion"/>
  </si>
  <si>
    <t>ACAATCTGAAAATCTGGACA</t>
    <phoneticPr fontId="1" type="noConversion"/>
  </si>
  <si>
    <t>TCATATTGAGACTCCTATAA</t>
    <phoneticPr fontId="1" type="noConversion"/>
  </si>
  <si>
    <t>Reference</t>
    <phoneticPr fontId="1" type="noConversion"/>
  </si>
  <si>
    <t>Wei and Wang, 1995</t>
    <phoneticPr fontId="1" type="noConversion"/>
  </si>
  <si>
    <t>2P1 and 2P2</t>
    <phoneticPr fontId="1" type="noConversion"/>
  </si>
  <si>
    <r>
      <rPr>
        <sz val="12"/>
        <color theme="1"/>
        <rFont val="Times New Roman"/>
        <family val="1"/>
      </rPr>
      <t xml:space="preserve">Primers specific for the genus </t>
    </r>
    <r>
      <rPr>
        <i/>
        <sz val="12"/>
        <color theme="1"/>
        <rFont val="Times New Roman"/>
        <family val="1"/>
      </rPr>
      <t>Thinopyrum</t>
    </r>
    <phoneticPr fontId="1" type="noConversion"/>
  </si>
  <si>
    <t>ACCTTCCTCATCTTTGTCCT</t>
  </si>
  <si>
    <t>CCGATGCCTATACCACTACT</t>
  </si>
  <si>
    <t>Primers specific for the 1RS chromosome of rye</t>
    <phoneticPr fontId="1" type="noConversion"/>
  </si>
  <si>
    <t>211.7 a</t>
    <phoneticPr fontId="1" type="noConversion"/>
  </si>
  <si>
    <t>ω-sec-P1 and ω-sec-P2</t>
    <phoneticPr fontId="1" type="noConversion"/>
  </si>
  <si>
    <t>XTC17</t>
    <phoneticPr fontId="1" type="noConversion"/>
  </si>
  <si>
    <t>Froidmont,1998</t>
    <phoneticPr fontId="1" type="noConversion"/>
  </si>
  <si>
    <t>Current study</t>
    <phoneticPr fontId="1" type="noConversion"/>
  </si>
  <si>
    <t>Xie et al. 2020</t>
    <phoneticPr fontId="1" type="noConversion"/>
  </si>
  <si>
    <t>GrainGenes 2.0</t>
  </si>
  <si>
    <t>A25</t>
    <phoneticPr fontId="2" type="noConversion"/>
  </si>
  <si>
    <t>Beijing</t>
    <phoneticPr fontId="1" type="noConversion"/>
  </si>
  <si>
    <t>A28</t>
    <phoneticPr fontId="1" type="noConversion"/>
  </si>
  <si>
    <t>A29</t>
    <phoneticPr fontId="1" type="noConversion"/>
  </si>
  <si>
    <t>A45</t>
    <phoneticPr fontId="2" type="noConversion"/>
  </si>
  <si>
    <t>A50</t>
    <phoneticPr fontId="1" type="noConversion"/>
  </si>
  <si>
    <t>Beijing</t>
    <phoneticPr fontId="1" type="noConversion"/>
  </si>
  <si>
    <t>A5</t>
    <phoneticPr fontId="1" type="noConversion"/>
  </si>
  <si>
    <t>Baoding, Hebei</t>
    <phoneticPr fontId="1" type="noConversion"/>
  </si>
  <si>
    <t>A52</t>
    <phoneticPr fontId="1" type="noConversion"/>
  </si>
  <si>
    <t>A6</t>
    <phoneticPr fontId="2" type="noConversion"/>
  </si>
  <si>
    <t>A3</t>
    <phoneticPr fontId="2" type="noConversion"/>
  </si>
  <si>
    <t>Cangzhou, Heibei</t>
    <phoneticPr fontId="1" type="noConversion"/>
  </si>
  <si>
    <t>A9</t>
    <phoneticPr fontId="2" type="noConversion"/>
  </si>
  <si>
    <t>Cangzhou, Heibei</t>
    <phoneticPr fontId="1" type="noConversion"/>
  </si>
  <si>
    <t>A11</t>
    <phoneticPr fontId="1" type="noConversion"/>
  </si>
  <si>
    <t>Handan, Hebei</t>
    <phoneticPr fontId="1" type="noConversion"/>
  </si>
  <si>
    <t>0;</t>
    <phoneticPr fontId="1" type="noConversion"/>
  </si>
  <si>
    <t>A10</t>
    <phoneticPr fontId="2" type="noConversion"/>
  </si>
  <si>
    <t>Shahe, Hebei</t>
    <phoneticPr fontId="1" type="noConversion"/>
  </si>
  <si>
    <t>A58</t>
    <phoneticPr fontId="1" type="noConversion"/>
  </si>
  <si>
    <t>Zhaoxian, Hebei</t>
    <phoneticPr fontId="1" type="noConversion"/>
  </si>
  <si>
    <t>A17</t>
    <phoneticPr fontId="2" type="noConversion"/>
  </si>
  <si>
    <t>Jiaozhou, Shandong</t>
    <phoneticPr fontId="1" type="noConversion"/>
  </si>
  <si>
    <t>A13</t>
    <phoneticPr fontId="1" type="noConversion"/>
  </si>
  <si>
    <t>Jining, Shandong</t>
    <phoneticPr fontId="1" type="noConversion"/>
  </si>
  <si>
    <t>A21</t>
    <phoneticPr fontId="1" type="noConversion"/>
  </si>
  <si>
    <t>Liaocheng, Shandong</t>
    <phoneticPr fontId="1" type="noConversion"/>
  </si>
  <si>
    <t>A22</t>
    <phoneticPr fontId="2" type="noConversion"/>
  </si>
  <si>
    <t>Taian, Shandong</t>
    <phoneticPr fontId="1" type="noConversion"/>
  </si>
  <si>
    <t>A24</t>
    <phoneticPr fontId="1" type="noConversion"/>
  </si>
  <si>
    <t>Yuncheng, Shandong</t>
    <phoneticPr fontId="1" type="noConversion"/>
  </si>
  <si>
    <t>A31</t>
    <phoneticPr fontId="1" type="noConversion"/>
  </si>
  <si>
    <t>Anyang, Henan</t>
    <phoneticPr fontId="1" type="noConversion"/>
  </si>
  <si>
    <t>A30</t>
    <phoneticPr fontId="2" type="noConversion"/>
  </si>
  <si>
    <t>Xinxiang, Henan</t>
    <phoneticPr fontId="1" type="noConversion"/>
  </si>
  <si>
    <t>A33</t>
    <phoneticPr fontId="2" type="noConversion"/>
  </si>
  <si>
    <t>A44</t>
    <phoneticPr fontId="1" type="noConversion"/>
  </si>
  <si>
    <t>Zhengzhou, Henan</t>
    <phoneticPr fontId="1" type="noConversion"/>
  </si>
  <si>
    <t>A49</t>
    <phoneticPr fontId="1" type="noConversion"/>
  </si>
  <si>
    <t>A41</t>
    <phoneticPr fontId="2" type="noConversion"/>
  </si>
  <si>
    <t>Qingshui, Gansu</t>
    <phoneticPr fontId="1" type="noConversion"/>
  </si>
  <si>
    <t>A42</t>
    <phoneticPr fontId="1" type="noConversion"/>
  </si>
  <si>
    <t>A37</t>
    <phoneticPr fontId="1" type="noConversion"/>
  </si>
  <si>
    <t>Jinzhong, Shanxi</t>
    <phoneticPr fontId="1" type="noConversion"/>
  </si>
  <si>
    <t>A35</t>
    <phoneticPr fontId="1" type="noConversion"/>
  </si>
  <si>
    <t>Linfen, Shanxi</t>
    <phoneticPr fontId="1" type="noConversion"/>
  </si>
  <si>
    <t>A36</t>
    <phoneticPr fontId="2" type="noConversion"/>
  </si>
  <si>
    <t>Yuncheng, Shanxi</t>
    <phoneticPr fontId="1" type="noConversion"/>
  </si>
  <si>
    <t>A38</t>
    <phoneticPr fontId="2" type="noConversion"/>
  </si>
  <si>
    <t>Wenjiang, Sichuan</t>
    <phoneticPr fontId="1" type="noConversion"/>
  </si>
  <si>
    <t>A39</t>
    <phoneticPr fontId="2" type="noConversion"/>
  </si>
  <si>
    <t>A40</t>
    <phoneticPr fontId="1" type="noConversion"/>
  </si>
  <si>
    <t>A43</t>
    <phoneticPr fontId="1" type="noConversion"/>
  </si>
  <si>
    <t>Wuqing, Tianjin</t>
    <phoneticPr fontId="1" type="noConversion"/>
  </si>
  <si>
    <t>Place of collection</t>
    <phoneticPr fontId="1" type="noConversion"/>
  </si>
  <si>
    <t>Zhongzuo 9504</t>
    <phoneticPr fontId="2" type="noConversion"/>
  </si>
  <si>
    <r>
      <t xml:space="preserve">Table S4 </t>
    </r>
    <r>
      <rPr>
        <sz val="10.5"/>
        <color theme="1"/>
        <rFont val="Times New Roman"/>
        <family val="1"/>
      </rPr>
      <t xml:space="preserve">Infection types of H962R, H962S, and Zhongzuo 9504 to 33 </t>
    </r>
    <r>
      <rPr>
        <i/>
        <sz val="10.5"/>
        <color theme="1"/>
        <rFont val="Times New Roman"/>
        <family val="1"/>
      </rPr>
      <t xml:space="preserve">Blumeria graminis </t>
    </r>
    <r>
      <rPr>
        <sz val="10.5"/>
        <color theme="1"/>
        <rFont val="Times New Roman"/>
        <family val="1"/>
      </rPr>
      <t xml:space="preserve">f. sp. </t>
    </r>
    <r>
      <rPr>
        <i/>
        <sz val="10.5"/>
        <color theme="1"/>
        <rFont val="Times New Roman"/>
        <family val="1"/>
      </rPr>
      <t>tritici</t>
    </r>
    <r>
      <rPr>
        <sz val="10.5"/>
        <color theme="1"/>
        <rFont val="Times New Roman"/>
        <family val="1"/>
      </rPr>
      <t xml:space="preserve"> isolates collected in 2018-2020</t>
    </r>
    <phoneticPr fontId="2" type="noConversion"/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 Reaction patterns of different wheat cultivars/lines possessing known powdery mildew resistance genes after inoculation with 103 isolates of </t>
    </r>
    <r>
      <rPr>
        <i/>
        <sz val="12"/>
        <color theme="1"/>
        <rFont val="Times New Roman"/>
        <family val="1"/>
      </rPr>
      <t>Blumer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graminis</t>
    </r>
    <r>
      <rPr>
        <sz val="12"/>
        <color theme="1"/>
        <rFont val="Times New Roman"/>
        <family val="1"/>
      </rPr>
      <t xml:space="preserve"> f. sp. </t>
    </r>
    <r>
      <rPr>
        <i/>
        <sz val="12"/>
        <color theme="1"/>
        <rFont val="Times New Roman"/>
        <family val="1"/>
      </rPr>
      <t>tritici</t>
    </r>
    <r>
      <rPr>
        <sz val="12"/>
        <color theme="1"/>
        <rFont val="Times New Roman"/>
        <family val="1"/>
      </rPr>
      <t xml:space="preserve"> collected in 2011-2016</t>
    </r>
    <phoneticPr fontId="1" type="noConversion"/>
  </si>
  <si>
    <t>Table S5 Annotation and fold change of differentially expressed genes identified by 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 "/>
    <numFmt numFmtId="165" formatCode="0.00_ "/>
  </numFmts>
  <fonts count="1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2"/>
      <name val="宋体"/>
      <family val="3"/>
      <charset val="134"/>
    </font>
    <font>
      <sz val="12"/>
      <color theme="1"/>
      <name val="Times New Roman"/>
      <family val="1"/>
    </font>
    <font>
      <sz val="9"/>
      <name val="Tahoma"/>
      <family val="2"/>
      <charset val="134"/>
    </font>
    <font>
      <sz val="12"/>
      <name val="Times New Roman"/>
      <family val="1"/>
    </font>
    <font>
      <sz val="11"/>
      <color theme="1"/>
      <name val="Tahoma"/>
      <family val="2"/>
      <charset val="134"/>
    </font>
    <font>
      <sz val="12"/>
      <color theme="1"/>
      <name val="Times New Roman"/>
      <family val="3"/>
    </font>
    <font>
      <b/>
      <sz val="10.5"/>
      <color theme="1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2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3" fillId="0" borderId="0"/>
    <xf numFmtId="0" fontId="7" fillId="0" borderId="0"/>
    <xf numFmtId="0" fontId="3" fillId="0" borderId="0"/>
    <xf numFmtId="0" fontId="3" fillId="0" borderId="0"/>
  </cellStyleXfs>
  <cellXfs count="94">
    <xf numFmtId="0" fontId="0" fillId="0" borderId="0" xfId="0"/>
    <xf numFmtId="0" fontId="0" fillId="0" borderId="0" xfId="0" applyAlignment="1">
      <alignment vertical="center"/>
    </xf>
    <xf numFmtId="0" fontId="9" fillId="0" borderId="0" xfId="0" applyFont="1" applyAlignment="1">
      <alignment vertical="center"/>
    </xf>
    <xf numFmtId="164" fontId="4" fillId="0" borderId="0" xfId="1" applyNumberFormat="1" applyFont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vertical="center"/>
    </xf>
    <xf numFmtId="0" fontId="6" fillId="0" borderId="0" xfId="0" applyFont="1" applyFill="1"/>
    <xf numFmtId="0" fontId="6" fillId="0" borderId="0" xfId="0" applyFont="1" applyFill="1" applyBorder="1"/>
    <xf numFmtId="0" fontId="6" fillId="0" borderId="0" xfId="0" applyFont="1" applyFill="1" applyBorder="1" applyAlignment="1">
      <alignment vertical="center"/>
    </xf>
    <xf numFmtId="0" fontId="6" fillId="0" borderId="4" xfId="0" applyFont="1" applyFill="1" applyBorder="1"/>
    <xf numFmtId="0" fontId="6" fillId="0" borderId="4" xfId="0" applyFont="1" applyFill="1" applyBorder="1" applyAlignment="1">
      <alignment vertical="center"/>
    </xf>
    <xf numFmtId="0" fontId="6" fillId="0" borderId="6" xfId="0" applyFont="1" applyFill="1" applyBorder="1"/>
    <xf numFmtId="0" fontId="6" fillId="0" borderId="6" xfId="0" applyFont="1" applyFill="1" applyBorder="1" applyAlignment="1">
      <alignment horizontal="center" vertical="center"/>
    </xf>
    <xf numFmtId="165" fontId="6" fillId="0" borderId="0" xfId="0" applyNumberFormat="1" applyFont="1" applyFill="1" applyBorder="1" applyAlignment="1">
      <alignment vertical="center"/>
    </xf>
    <xf numFmtId="165" fontId="6" fillId="0" borderId="0" xfId="0" applyNumberFormat="1" applyFont="1" applyFill="1" applyBorder="1"/>
    <xf numFmtId="165" fontId="6" fillId="0" borderId="4" xfId="0" applyNumberFormat="1" applyFont="1" applyFill="1" applyBorder="1"/>
    <xf numFmtId="0" fontId="4" fillId="0" borderId="0" xfId="0" applyFont="1"/>
    <xf numFmtId="0" fontId="4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4" fillId="0" borderId="0" xfId="0" applyFont="1" applyAlignment="1"/>
    <xf numFmtId="0" fontId="4" fillId="0" borderId="0" xfId="0" applyFont="1" applyBorder="1" applyAlignment="1">
      <alignment horizontal="center" vertical="center"/>
    </xf>
    <xf numFmtId="0" fontId="4" fillId="0" borderId="0" xfId="0" applyFont="1" applyBorder="1"/>
    <xf numFmtId="0" fontId="4" fillId="0" borderId="4" xfId="0" applyFont="1" applyFill="1" applyBorder="1" applyAlignment="1">
      <alignment horizontal="left" vertical="center" wrapText="1"/>
    </xf>
    <xf numFmtId="0" fontId="4" fillId="0" borderId="6" xfId="0" applyFont="1" applyFill="1" applyBorder="1" applyAlignment="1">
      <alignment horizontal="left" vertical="top"/>
    </xf>
    <xf numFmtId="0" fontId="4" fillId="0" borderId="6" xfId="0" applyFont="1" applyBorder="1" applyAlignment="1">
      <alignment horizontal="left" vertical="top"/>
    </xf>
    <xf numFmtId="0" fontId="11" fillId="0" borderId="0" xfId="0" applyFont="1" applyAlignment="1">
      <alignment horizontal="left"/>
    </xf>
    <xf numFmtId="0" fontId="11" fillId="0" borderId="0" xfId="0" applyFont="1" applyBorder="1" applyAlignment="1">
      <alignment horizontal="left"/>
    </xf>
    <xf numFmtId="0" fontId="11" fillId="0" borderId="0" xfId="0" applyFont="1" applyFill="1" applyBorder="1" applyAlignment="1">
      <alignment horizontal="left" vertical="center"/>
    </xf>
    <xf numFmtId="0" fontId="11" fillId="0" borderId="4" xfId="0" applyFont="1" applyFill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5" fillId="0" borderId="0" xfId="0" applyFont="1"/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8" fillId="0" borderId="0" xfId="0" applyFont="1" applyBorder="1" applyAlignment="1"/>
    <xf numFmtId="49" fontId="4" fillId="0" borderId="0" xfId="0" applyNumberFormat="1" applyFont="1" applyBorder="1" applyAlignment="1">
      <alignment horizontal="left" vertical="center"/>
    </xf>
    <xf numFmtId="0" fontId="4" fillId="0" borderId="0" xfId="1" applyFont="1" applyBorder="1" applyAlignment="1">
      <alignment horizontal="left" vertical="center"/>
    </xf>
    <xf numFmtId="0" fontId="4" fillId="0" borderId="0" xfId="0" applyFont="1" applyBorder="1" applyAlignment="1"/>
    <xf numFmtId="0" fontId="16" fillId="0" borderId="0" xfId="0" applyFont="1" applyFill="1" applyBorder="1" applyAlignment="1"/>
    <xf numFmtId="0" fontId="8" fillId="0" borderId="0" xfId="4" applyFont="1" applyBorder="1" applyAlignment="1"/>
    <xf numFmtId="0" fontId="10" fillId="0" borderId="0" xfId="0" applyFont="1" applyFill="1" applyBorder="1"/>
    <xf numFmtId="0" fontId="10" fillId="0" borderId="4" xfId="0" applyFont="1" applyFill="1" applyBorder="1"/>
    <xf numFmtId="0" fontId="4" fillId="0" borderId="5" xfId="0" applyFont="1" applyBorder="1" applyAlignment="1">
      <alignment horizontal="left" vertical="top"/>
    </xf>
    <xf numFmtId="0" fontId="8" fillId="0" borderId="5" xfId="0" applyFont="1" applyBorder="1" applyAlignment="1">
      <alignment vertical="top"/>
    </xf>
    <xf numFmtId="0" fontId="8" fillId="0" borderId="5" xfId="0" applyFont="1" applyBorder="1" applyAlignment="1">
      <alignment horizontal="center" vertical="top" wrapText="1"/>
    </xf>
    <xf numFmtId="0" fontId="0" fillId="0" borderId="0" xfId="0" applyAlignment="1">
      <alignment horizontal="center"/>
    </xf>
    <xf numFmtId="0" fontId="4" fillId="0" borderId="0" xfId="0" applyFont="1" applyFill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4" fillId="0" borderId="5" xfId="0" applyFont="1" applyFill="1" applyBorder="1" applyAlignment="1">
      <alignment horizontal="left" vertical="top"/>
    </xf>
    <xf numFmtId="0" fontId="11" fillId="0" borderId="5" xfId="0" applyFont="1" applyFill="1" applyBorder="1" applyAlignment="1">
      <alignment horizontal="left" vertical="top"/>
    </xf>
    <xf numFmtId="0" fontId="4" fillId="0" borderId="5" xfId="0" applyFont="1" applyBorder="1" applyAlignment="1"/>
    <xf numFmtId="0" fontId="4" fillId="0" borderId="0" xfId="0" applyFont="1" applyBorder="1" applyAlignment="1">
      <alignment horizontal="center"/>
    </xf>
    <xf numFmtId="0" fontId="12" fillId="0" borderId="0" xfId="0" applyFont="1" applyBorder="1" applyAlignment="1">
      <alignment horizontal="center" vertical="center"/>
    </xf>
    <xf numFmtId="0" fontId="4" fillId="0" borderId="4" xfId="0" applyFont="1" applyBorder="1" applyAlignment="1"/>
    <xf numFmtId="0" fontId="0" fillId="0" borderId="0" xfId="0" applyAlignment="1"/>
    <xf numFmtId="0" fontId="8" fillId="0" borderId="5" xfId="0" applyFont="1" applyBorder="1" applyAlignment="1">
      <alignment vertical="center"/>
    </xf>
    <xf numFmtId="0" fontId="8" fillId="0" borderId="5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49" fontId="4" fillId="0" borderId="5" xfId="1" applyNumberFormat="1" applyFont="1" applyBorder="1" applyAlignment="1">
      <alignment horizontal="center" vertical="top"/>
    </xf>
    <xf numFmtId="0" fontId="4" fillId="0" borderId="5" xfId="1" applyFont="1" applyBorder="1" applyAlignment="1">
      <alignment horizontal="center" vertical="top"/>
    </xf>
    <xf numFmtId="1" fontId="4" fillId="0" borderId="5" xfId="1" applyNumberFormat="1" applyFont="1" applyBorder="1" applyAlignment="1">
      <alignment horizontal="center" vertical="top"/>
    </xf>
    <xf numFmtId="49" fontId="8" fillId="0" borderId="5" xfId="1" applyNumberFormat="1" applyFont="1" applyBorder="1" applyAlignment="1">
      <alignment horizontal="center" vertical="top"/>
    </xf>
    <xf numFmtId="49" fontId="4" fillId="0" borderId="5" xfId="1" applyNumberFormat="1" applyFont="1" applyBorder="1" applyAlignment="1">
      <alignment horizontal="center" vertical="top" wrapText="1"/>
    </xf>
    <xf numFmtId="0" fontId="4" fillId="0" borderId="5" xfId="1" applyFont="1" applyBorder="1" applyAlignment="1">
      <alignment horizontal="center" vertical="top" wrapText="1"/>
    </xf>
    <xf numFmtId="49" fontId="4" fillId="0" borderId="5" xfId="0" applyNumberFormat="1" applyFont="1" applyBorder="1" applyAlignment="1">
      <alignment horizontal="left" vertical="top"/>
    </xf>
    <xf numFmtId="49" fontId="4" fillId="0" borderId="5" xfId="0" applyNumberFormat="1" applyFont="1" applyBorder="1" applyAlignment="1">
      <alignment horizontal="center" vertical="top"/>
    </xf>
    <xf numFmtId="0" fontId="4" fillId="0" borderId="4" xfId="0" applyFont="1" applyBorder="1" applyAlignment="1">
      <alignment horizontal="left" vertical="center"/>
    </xf>
    <xf numFmtId="0" fontId="8" fillId="0" borderId="4" xfId="0" applyFont="1" applyBorder="1" applyAlignment="1"/>
    <xf numFmtId="0" fontId="8" fillId="0" borderId="4" xfId="0" applyFont="1" applyBorder="1" applyAlignment="1">
      <alignment horizontal="center" vertical="center"/>
    </xf>
    <xf numFmtId="49" fontId="4" fillId="0" borderId="4" xfId="1" applyNumberFormat="1" applyFont="1" applyBorder="1" applyAlignment="1">
      <alignment horizontal="center" vertical="center"/>
    </xf>
    <xf numFmtId="0" fontId="11" fillId="0" borderId="4" xfId="1" applyFont="1" applyBorder="1" applyAlignment="1">
      <alignment horizontal="center" vertical="center"/>
    </xf>
    <xf numFmtId="1" fontId="11" fillId="0" borderId="4" xfId="1" applyNumberFormat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49" fontId="11" fillId="0" borderId="4" xfId="0" applyNumberFormat="1" applyFont="1" applyBorder="1" applyAlignment="1">
      <alignment horizontal="center" vertical="center"/>
    </xf>
    <xf numFmtId="49" fontId="4" fillId="0" borderId="4" xfId="0" applyNumberFormat="1" applyFont="1" applyBorder="1" applyAlignment="1">
      <alignment horizontal="left" vertical="center"/>
    </xf>
    <xf numFmtId="0" fontId="16" fillId="0" borderId="4" xfId="0" applyFont="1" applyFill="1" applyBorder="1" applyAlignment="1"/>
    <xf numFmtId="164" fontId="4" fillId="0" borderId="4" xfId="1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0" borderId="0" xfId="0" applyFont="1" applyFill="1" applyBorder="1" applyAlignment="1">
      <alignment horizontal="left" vertical="top" wrapText="1"/>
    </xf>
  </cellXfs>
  <cellStyles count="5">
    <cellStyle name="Normal" xfId="0" builtinId="0"/>
    <cellStyle name="常规 2" xfId="1" xr:uid="{00000000-0005-0000-0000-000001000000}"/>
    <cellStyle name="常规 2 2 11" xfId="3" xr:uid="{00000000-0005-0000-0000-000002000000}"/>
    <cellStyle name="常规 26 2" xfId="4" xr:uid="{00000000-0005-0000-0000-000003000000}"/>
    <cellStyle name="常规 3 13" xfId="2" xr:uid="{00000000-0005-0000-0000-000004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"/>
  <sheetViews>
    <sheetView tabSelected="1" workbookViewId="0">
      <selection activeCell="F24" sqref="F24"/>
    </sheetView>
  </sheetViews>
  <sheetFormatPr defaultRowHeight="14.5"/>
  <cols>
    <col min="8" max="8" width="10.81640625" customWidth="1"/>
    <col min="10" max="10" width="9.81640625" customWidth="1"/>
    <col min="11" max="11" width="10.08984375" customWidth="1"/>
  </cols>
  <sheetData>
    <row r="1" spans="1:13" ht="16" thickBot="1">
      <c r="A1" s="8" t="s">
        <v>170</v>
      </c>
      <c r="B1" s="8"/>
      <c r="C1" s="8"/>
      <c r="D1" s="8"/>
      <c r="E1" s="8"/>
      <c r="F1" s="8"/>
      <c r="G1" s="36"/>
      <c r="H1" s="36"/>
      <c r="I1" s="36"/>
      <c r="J1" s="36"/>
      <c r="K1" s="36"/>
      <c r="L1" s="37"/>
      <c r="M1" s="37"/>
    </row>
    <row r="2" spans="1:13" ht="16.5" customHeight="1" thickBot="1">
      <c r="A2" s="88" t="s">
        <v>0</v>
      </c>
      <c r="B2" s="88" t="s">
        <v>3</v>
      </c>
      <c r="C2" s="88" t="s">
        <v>4</v>
      </c>
      <c r="D2" s="88" t="s">
        <v>5</v>
      </c>
      <c r="E2" s="90" t="s">
        <v>6</v>
      </c>
      <c r="F2" s="90"/>
      <c r="G2" s="90"/>
      <c r="H2" s="88" t="s">
        <v>813</v>
      </c>
      <c r="I2" s="88" t="s">
        <v>814</v>
      </c>
      <c r="J2" s="88" t="s">
        <v>7</v>
      </c>
      <c r="K2" s="88" t="s">
        <v>8</v>
      </c>
      <c r="L2" s="37"/>
      <c r="M2" s="37"/>
    </row>
    <row r="3" spans="1:13" ht="51" customHeight="1" thickBot="1">
      <c r="A3" s="89"/>
      <c r="B3" s="89"/>
      <c r="C3" s="89"/>
      <c r="D3" s="89"/>
      <c r="E3" s="38" t="s">
        <v>9</v>
      </c>
      <c r="F3" s="39" t="s">
        <v>10</v>
      </c>
      <c r="G3" s="39" t="s">
        <v>11</v>
      </c>
      <c r="H3" s="89"/>
      <c r="I3" s="89"/>
      <c r="J3" s="89"/>
      <c r="K3" s="89"/>
      <c r="L3" s="37"/>
      <c r="M3" s="37"/>
    </row>
    <row r="4" spans="1:13" ht="15.5">
      <c r="A4" s="40" t="s">
        <v>1</v>
      </c>
      <c r="B4" s="40" t="s">
        <v>12</v>
      </c>
      <c r="C4" s="40" t="s">
        <v>13</v>
      </c>
      <c r="D4" s="40" t="s">
        <v>13</v>
      </c>
      <c r="E4" s="33" t="s">
        <v>920</v>
      </c>
      <c r="F4" s="33" t="s">
        <v>14</v>
      </c>
      <c r="G4" s="33" t="s">
        <v>15</v>
      </c>
      <c r="H4" s="33" t="s">
        <v>16</v>
      </c>
      <c r="I4" s="33" t="s">
        <v>17</v>
      </c>
      <c r="J4" s="33" t="s">
        <v>18</v>
      </c>
      <c r="K4" s="33" t="s">
        <v>25</v>
      </c>
      <c r="L4" s="37"/>
      <c r="M4" s="37"/>
    </row>
    <row r="5" spans="1:13" ht="16" thickBot="1">
      <c r="A5" s="38" t="s">
        <v>2</v>
      </c>
      <c r="B5" s="38" t="s">
        <v>12</v>
      </c>
      <c r="C5" s="38" t="s">
        <v>13</v>
      </c>
      <c r="D5" s="38" t="s">
        <v>13</v>
      </c>
      <c r="E5" s="41" t="s">
        <v>19</v>
      </c>
      <c r="F5" s="41" t="s">
        <v>20</v>
      </c>
      <c r="G5" s="41" t="s">
        <v>15</v>
      </c>
      <c r="H5" s="41" t="s">
        <v>21</v>
      </c>
      <c r="I5" s="41" t="s">
        <v>22</v>
      </c>
      <c r="J5" s="41" t="s">
        <v>23</v>
      </c>
      <c r="K5" s="41" t="s">
        <v>24</v>
      </c>
      <c r="L5" s="37"/>
      <c r="M5" s="37"/>
    </row>
    <row r="6" spans="1:13" ht="15.5">
      <c r="A6" s="8" t="s">
        <v>812</v>
      </c>
      <c r="B6" s="36"/>
      <c r="C6" s="36"/>
      <c r="D6" s="36"/>
      <c r="E6" s="36"/>
      <c r="F6" s="36"/>
      <c r="G6" s="36"/>
      <c r="H6" s="36"/>
      <c r="I6" s="36"/>
      <c r="J6" s="36"/>
      <c r="K6" s="36"/>
      <c r="L6" s="37"/>
      <c r="M6" s="37"/>
    </row>
    <row r="7" spans="1:13" ht="15.5">
      <c r="A7" s="37"/>
      <c r="B7" s="37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</row>
    <row r="8" spans="1:13" ht="15.5">
      <c r="A8" s="37"/>
      <c r="B8" s="37"/>
      <c r="C8" s="37"/>
      <c r="D8" s="37"/>
      <c r="E8" s="37"/>
      <c r="F8" s="37"/>
      <c r="G8" s="37"/>
      <c r="H8" s="37"/>
      <c r="I8" s="37"/>
      <c r="J8" s="37"/>
      <c r="K8" s="37"/>
      <c r="L8" s="37"/>
      <c r="M8" s="37"/>
    </row>
    <row r="9" spans="1:13" ht="15.5">
      <c r="A9" s="37"/>
      <c r="B9" s="37"/>
      <c r="C9" s="37"/>
      <c r="D9" s="37"/>
      <c r="E9" s="37"/>
      <c r="F9" s="37"/>
      <c r="G9" s="37"/>
      <c r="H9" s="37"/>
      <c r="I9" s="37"/>
      <c r="J9" s="37"/>
      <c r="K9" s="37"/>
      <c r="L9" s="37"/>
      <c r="M9" s="37"/>
    </row>
  </sheetData>
  <mergeCells count="9">
    <mergeCell ref="I2:I3"/>
    <mergeCell ref="J2:J3"/>
    <mergeCell ref="K2:K3"/>
    <mergeCell ref="A2:A3"/>
    <mergeCell ref="B2:B3"/>
    <mergeCell ref="C2:C3"/>
    <mergeCell ref="D2:D3"/>
    <mergeCell ref="E2:G2"/>
    <mergeCell ref="H2:H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106"/>
  <sheetViews>
    <sheetView zoomScaleNormal="130" workbookViewId="0">
      <selection activeCell="C13" sqref="C13"/>
    </sheetView>
  </sheetViews>
  <sheetFormatPr defaultRowHeight="14.5"/>
  <cols>
    <col min="2" max="2" width="17.7265625" customWidth="1"/>
    <col min="3" max="3" width="12.81640625" customWidth="1"/>
    <col min="4" max="4" width="10.7265625" bestFit="1" customWidth="1"/>
    <col min="9" max="9" width="10.6328125" customWidth="1"/>
    <col min="11" max="11" width="11.08984375" customWidth="1"/>
    <col min="14" max="14" width="10.453125" customWidth="1"/>
    <col min="22" max="22" width="9.6328125" customWidth="1"/>
    <col min="28" max="28" width="13" customWidth="1"/>
    <col min="29" max="29" width="10.81640625" style="55" customWidth="1"/>
  </cols>
  <sheetData>
    <row r="1" spans="1:40" ht="15.5">
      <c r="A1" s="8" t="s">
        <v>985</v>
      </c>
    </row>
    <row r="2" spans="1:40" ht="46.5">
      <c r="A2" s="52" t="s">
        <v>889</v>
      </c>
      <c r="B2" s="53" t="s">
        <v>982</v>
      </c>
      <c r="C2" s="54" t="s">
        <v>890</v>
      </c>
      <c r="D2" s="69" t="s">
        <v>131</v>
      </c>
      <c r="E2" s="69" t="s">
        <v>132</v>
      </c>
      <c r="F2" s="70" t="s">
        <v>133</v>
      </c>
      <c r="G2" s="69" t="s">
        <v>135</v>
      </c>
      <c r="H2" s="69" t="s">
        <v>136</v>
      </c>
      <c r="I2" s="69" t="s">
        <v>138</v>
      </c>
      <c r="J2" s="71" t="s">
        <v>140</v>
      </c>
      <c r="K2" s="69" t="s">
        <v>891</v>
      </c>
      <c r="L2" s="69" t="s">
        <v>892</v>
      </c>
      <c r="M2" s="69" t="s">
        <v>144</v>
      </c>
      <c r="N2" s="72" t="s">
        <v>893</v>
      </c>
      <c r="O2" s="69" t="s">
        <v>146</v>
      </c>
      <c r="P2" s="69" t="s">
        <v>148</v>
      </c>
      <c r="Q2" s="69" t="s">
        <v>150</v>
      </c>
      <c r="R2" s="69" t="s">
        <v>152</v>
      </c>
      <c r="S2" s="69" t="s">
        <v>154</v>
      </c>
      <c r="T2" s="70" t="s">
        <v>155</v>
      </c>
      <c r="U2" s="69" t="s">
        <v>157</v>
      </c>
      <c r="V2" s="73" t="s">
        <v>894</v>
      </c>
      <c r="W2" s="72" t="s">
        <v>895</v>
      </c>
      <c r="X2" s="69" t="s">
        <v>161</v>
      </c>
      <c r="Y2" s="74" t="s">
        <v>896</v>
      </c>
      <c r="Z2" s="69" t="s">
        <v>897</v>
      </c>
      <c r="AA2" s="69" t="s">
        <v>898</v>
      </c>
      <c r="AB2" s="75" t="s">
        <v>164</v>
      </c>
      <c r="AC2" s="76" t="s">
        <v>166</v>
      </c>
    </row>
    <row r="3" spans="1:40" ht="39" customHeight="1">
      <c r="A3" s="77"/>
      <c r="B3" s="78"/>
      <c r="C3" s="79"/>
      <c r="D3" s="80"/>
      <c r="E3" s="81" t="s">
        <v>899</v>
      </c>
      <c r="F3" s="81" t="s">
        <v>134</v>
      </c>
      <c r="G3" s="81" t="s">
        <v>900</v>
      </c>
      <c r="H3" s="81" t="s">
        <v>137</v>
      </c>
      <c r="I3" s="81" t="s">
        <v>139</v>
      </c>
      <c r="J3" s="81" t="s">
        <v>141</v>
      </c>
      <c r="K3" s="81" t="s">
        <v>142</v>
      </c>
      <c r="L3" s="81" t="s">
        <v>143</v>
      </c>
      <c r="M3" s="81" t="s">
        <v>901</v>
      </c>
      <c r="N3" s="82" t="s">
        <v>145</v>
      </c>
      <c r="O3" s="81" t="s">
        <v>147</v>
      </c>
      <c r="P3" s="81" t="s">
        <v>149</v>
      </c>
      <c r="Q3" s="81" t="s">
        <v>151</v>
      </c>
      <c r="R3" s="81" t="s">
        <v>153</v>
      </c>
      <c r="S3" s="81" t="s">
        <v>902</v>
      </c>
      <c r="T3" s="81" t="s">
        <v>156</v>
      </c>
      <c r="U3" s="81" t="s">
        <v>158</v>
      </c>
      <c r="V3" s="81" t="s">
        <v>159</v>
      </c>
      <c r="W3" s="81" t="s">
        <v>160</v>
      </c>
      <c r="X3" s="81" t="s">
        <v>903</v>
      </c>
      <c r="Y3" s="83"/>
      <c r="Z3" s="81" t="s">
        <v>904</v>
      </c>
      <c r="AA3" s="83"/>
      <c r="AB3" s="84" t="s">
        <v>165</v>
      </c>
      <c r="AC3" s="84" t="s">
        <v>167</v>
      </c>
    </row>
    <row r="4" spans="1:40" ht="15.5">
      <c r="A4" s="43" t="s">
        <v>905</v>
      </c>
      <c r="B4" s="44" t="s">
        <v>906</v>
      </c>
      <c r="C4" s="42">
        <v>2011</v>
      </c>
      <c r="D4" s="3">
        <v>3</v>
      </c>
      <c r="E4" s="3">
        <v>0</v>
      </c>
      <c r="F4" s="3">
        <v>0</v>
      </c>
      <c r="G4" s="3">
        <v>3</v>
      </c>
      <c r="H4" s="3">
        <v>0</v>
      </c>
      <c r="I4" s="3">
        <v>3</v>
      </c>
      <c r="J4" s="3">
        <v>3</v>
      </c>
      <c r="K4" s="3">
        <v>0</v>
      </c>
      <c r="L4" s="3">
        <v>0</v>
      </c>
      <c r="M4" s="3">
        <v>3</v>
      </c>
      <c r="N4" s="3">
        <v>0</v>
      </c>
      <c r="O4" s="3">
        <v>0</v>
      </c>
      <c r="P4" s="3">
        <v>3</v>
      </c>
      <c r="Q4" s="3">
        <v>3</v>
      </c>
      <c r="R4" s="3">
        <v>0</v>
      </c>
      <c r="S4" s="3">
        <v>0</v>
      </c>
      <c r="T4" s="3">
        <v>0</v>
      </c>
      <c r="U4" s="3">
        <v>3</v>
      </c>
      <c r="V4" s="3">
        <v>0</v>
      </c>
      <c r="W4" s="3">
        <v>0</v>
      </c>
      <c r="X4" s="3">
        <v>0</v>
      </c>
      <c r="Y4" s="3">
        <v>3</v>
      </c>
      <c r="Z4" s="3">
        <v>0</v>
      </c>
      <c r="AA4" s="3">
        <v>3</v>
      </c>
      <c r="AB4" s="3">
        <v>0</v>
      </c>
      <c r="AC4" s="3">
        <v>0</v>
      </c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</row>
    <row r="5" spans="1:40" ht="15.5">
      <c r="A5" s="45" t="s">
        <v>106</v>
      </c>
      <c r="B5" s="44" t="s">
        <v>906</v>
      </c>
      <c r="C5" s="42">
        <v>2011</v>
      </c>
      <c r="D5" s="3">
        <v>3</v>
      </c>
      <c r="E5" s="3">
        <v>3</v>
      </c>
      <c r="F5" s="3">
        <v>0</v>
      </c>
      <c r="G5" s="3">
        <v>3</v>
      </c>
      <c r="H5" s="3">
        <v>3</v>
      </c>
      <c r="I5" s="3">
        <v>3</v>
      </c>
      <c r="J5" s="3">
        <v>3</v>
      </c>
      <c r="K5" s="3">
        <v>3</v>
      </c>
      <c r="L5" s="3">
        <v>3</v>
      </c>
      <c r="M5" s="3">
        <v>3</v>
      </c>
      <c r="N5" s="3">
        <v>0</v>
      </c>
      <c r="O5" s="3">
        <v>3</v>
      </c>
      <c r="P5" s="3">
        <v>3</v>
      </c>
      <c r="Q5" s="3">
        <v>3</v>
      </c>
      <c r="R5" s="3">
        <v>3</v>
      </c>
      <c r="S5" s="3">
        <v>0</v>
      </c>
      <c r="T5" s="3">
        <v>0</v>
      </c>
      <c r="U5" s="3">
        <v>3</v>
      </c>
      <c r="V5" s="3">
        <v>0</v>
      </c>
      <c r="W5" s="3">
        <v>0</v>
      </c>
      <c r="X5" s="3">
        <v>3</v>
      </c>
      <c r="Y5" s="3">
        <v>3</v>
      </c>
      <c r="Z5" s="3">
        <v>0</v>
      </c>
      <c r="AA5" s="3">
        <v>4</v>
      </c>
      <c r="AB5" s="3">
        <v>0</v>
      </c>
      <c r="AC5" s="3">
        <v>0</v>
      </c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</row>
    <row r="6" spans="1:40" ht="15.5">
      <c r="A6" s="46" t="s">
        <v>38</v>
      </c>
      <c r="B6" s="44" t="s">
        <v>906</v>
      </c>
      <c r="C6" s="42">
        <v>2011</v>
      </c>
      <c r="D6" s="3">
        <v>3</v>
      </c>
      <c r="E6" s="3">
        <v>0</v>
      </c>
      <c r="F6" s="3">
        <v>0</v>
      </c>
      <c r="G6" s="3">
        <v>3</v>
      </c>
      <c r="H6" s="3">
        <v>0</v>
      </c>
      <c r="I6" s="3">
        <v>1</v>
      </c>
      <c r="J6" s="3">
        <v>3</v>
      </c>
      <c r="K6" s="3">
        <v>0</v>
      </c>
      <c r="L6" s="3">
        <v>0</v>
      </c>
      <c r="M6" s="3">
        <v>3</v>
      </c>
      <c r="N6" s="3">
        <v>1</v>
      </c>
      <c r="O6" s="3">
        <v>1</v>
      </c>
      <c r="P6" s="3">
        <v>3</v>
      </c>
      <c r="Q6" s="3">
        <v>3</v>
      </c>
      <c r="R6" s="3">
        <v>0</v>
      </c>
      <c r="S6" s="3">
        <v>0</v>
      </c>
      <c r="T6" s="3">
        <v>0</v>
      </c>
      <c r="U6" s="3">
        <v>3</v>
      </c>
      <c r="V6" s="3">
        <v>0</v>
      </c>
      <c r="W6" s="3">
        <v>0</v>
      </c>
      <c r="X6" s="3">
        <v>0</v>
      </c>
      <c r="Y6" s="3">
        <v>3</v>
      </c>
      <c r="Z6" s="3">
        <v>0</v>
      </c>
      <c r="AA6" s="3">
        <v>3</v>
      </c>
      <c r="AB6" s="3">
        <v>0</v>
      </c>
      <c r="AC6" s="3">
        <v>0</v>
      </c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</row>
    <row r="7" spans="1:40" ht="15.5">
      <c r="A7" s="46" t="s">
        <v>26</v>
      </c>
      <c r="B7" s="44" t="s">
        <v>906</v>
      </c>
      <c r="C7" s="42">
        <v>2011</v>
      </c>
      <c r="D7" s="3">
        <v>3</v>
      </c>
      <c r="E7" s="3">
        <v>0</v>
      </c>
      <c r="F7" s="3">
        <v>0</v>
      </c>
      <c r="G7" s="3">
        <v>3</v>
      </c>
      <c r="H7" s="3">
        <v>4</v>
      </c>
      <c r="I7" s="3">
        <v>3</v>
      </c>
      <c r="J7" s="3">
        <v>3</v>
      </c>
      <c r="K7" s="3">
        <v>0</v>
      </c>
      <c r="L7" s="3">
        <v>0</v>
      </c>
      <c r="M7" s="3">
        <v>3</v>
      </c>
      <c r="N7" s="3">
        <v>0</v>
      </c>
      <c r="O7" s="3">
        <v>0</v>
      </c>
      <c r="P7" s="3">
        <v>3</v>
      </c>
      <c r="Q7" s="3">
        <v>3</v>
      </c>
      <c r="R7" s="3">
        <v>0</v>
      </c>
      <c r="S7" s="3">
        <v>0</v>
      </c>
      <c r="T7" s="3">
        <v>0</v>
      </c>
      <c r="U7" s="3">
        <v>3</v>
      </c>
      <c r="V7" s="3">
        <v>0</v>
      </c>
      <c r="W7" s="3">
        <v>0</v>
      </c>
      <c r="X7" s="3">
        <v>0</v>
      </c>
      <c r="Y7" s="3">
        <v>4</v>
      </c>
      <c r="Z7" s="3">
        <v>1</v>
      </c>
      <c r="AA7" s="3">
        <v>4</v>
      </c>
      <c r="AB7" s="3">
        <v>1</v>
      </c>
      <c r="AC7" s="3">
        <v>1</v>
      </c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</row>
    <row r="8" spans="1:40" ht="15.5">
      <c r="A8" s="46" t="s">
        <v>46</v>
      </c>
      <c r="B8" s="44" t="s">
        <v>906</v>
      </c>
      <c r="C8" s="42">
        <v>2011</v>
      </c>
      <c r="D8" s="3">
        <v>3</v>
      </c>
      <c r="E8" s="3">
        <v>3</v>
      </c>
      <c r="F8" s="3">
        <v>0</v>
      </c>
      <c r="G8" s="3">
        <v>3</v>
      </c>
      <c r="H8" s="3">
        <v>0</v>
      </c>
      <c r="I8" s="3">
        <v>3</v>
      </c>
      <c r="J8" s="3">
        <v>3</v>
      </c>
      <c r="K8" s="3">
        <v>0</v>
      </c>
      <c r="L8" s="3">
        <v>0</v>
      </c>
      <c r="M8" s="3">
        <v>0</v>
      </c>
      <c r="N8" s="3">
        <v>0</v>
      </c>
      <c r="O8" s="3">
        <v>1</v>
      </c>
      <c r="P8" s="3">
        <v>3</v>
      </c>
      <c r="Q8" s="3">
        <v>3</v>
      </c>
      <c r="R8" s="3">
        <v>0</v>
      </c>
      <c r="S8" s="3">
        <v>0</v>
      </c>
      <c r="T8" s="3">
        <v>3</v>
      </c>
      <c r="U8" s="3">
        <v>3</v>
      </c>
      <c r="V8" s="3">
        <v>1</v>
      </c>
      <c r="W8" s="3">
        <v>0</v>
      </c>
      <c r="X8" s="3">
        <v>0</v>
      </c>
      <c r="Y8" s="3">
        <v>3</v>
      </c>
      <c r="Z8" s="3">
        <v>0</v>
      </c>
      <c r="AA8" s="3">
        <v>3</v>
      </c>
      <c r="AB8" s="3">
        <v>0</v>
      </c>
      <c r="AC8" s="3">
        <v>0</v>
      </c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</row>
    <row r="9" spans="1:40" ht="15.5">
      <c r="A9" s="46" t="s">
        <v>28</v>
      </c>
      <c r="B9" s="44" t="s">
        <v>128</v>
      </c>
      <c r="C9" s="42">
        <v>2011</v>
      </c>
      <c r="D9" s="3">
        <v>3</v>
      </c>
      <c r="E9" s="3">
        <v>3</v>
      </c>
      <c r="F9" s="3">
        <v>0</v>
      </c>
      <c r="G9" s="3">
        <v>3</v>
      </c>
      <c r="H9" s="3">
        <v>0</v>
      </c>
      <c r="I9" s="3">
        <v>3</v>
      </c>
      <c r="J9" s="3">
        <v>3</v>
      </c>
      <c r="K9" s="3">
        <v>0</v>
      </c>
      <c r="L9" s="3">
        <v>0</v>
      </c>
      <c r="M9" s="3">
        <v>3</v>
      </c>
      <c r="N9" s="3">
        <v>1</v>
      </c>
      <c r="O9" s="3">
        <v>3</v>
      </c>
      <c r="P9" s="3">
        <v>3</v>
      </c>
      <c r="Q9" s="3">
        <v>3</v>
      </c>
      <c r="R9" s="3">
        <v>0</v>
      </c>
      <c r="S9" s="3">
        <v>0</v>
      </c>
      <c r="T9" s="3">
        <v>3</v>
      </c>
      <c r="U9" s="3">
        <v>3</v>
      </c>
      <c r="V9" s="3">
        <v>0</v>
      </c>
      <c r="W9" s="3">
        <v>0</v>
      </c>
      <c r="X9" s="3">
        <v>0</v>
      </c>
      <c r="Y9" s="3">
        <v>4</v>
      </c>
      <c r="Z9" s="3">
        <v>1</v>
      </c>
      <c r="AA9" s="3">
        <v>3</v>
      </c>
      <c r="AB9" s="3">
        <v>1</v>
      </c>
      <c r="AC9" s="3">
        <v>1</v>
      </c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</row>
    <row r="10" spans="1:40" ht="15.5">
      <c r="A10" s="43" t="s">
        <v>83</v>
      </c>
      <c r="B10" s="44" t="s">
        <v>128</v>
      </c>
      <c r="C10" s="42">
        <v>2011</v>
      </c>
      <c r="D10" s="3">
        <v>4</v>
      </c>
      <c r="E10" s="3">
        <v>4</v>
      </c>
      <c r="F10" s="3">
        <v>4</v>
      </c>
      <c r="G10" s="3">
        <v>3</v>
      </c>
      <c r="H10" s="3">
        <v>3</v>
      </c>
      <c r="I10" s="3">
        <v>3</v>
      </c>
      <c r="J10" s="3">
        <v>3</v>
      </c>
      <c r="K10" s="3">
        <v>3</v>
      </c>
      <c r="L10" s="3">
        <v>3</v>
      </c>
      <c r="M10" s="3">
        <v>4</v>
      </c>
      <c r="N10" s="3">
        <v>0</v>
      </c>
      <c r="O10" s="3">
        <v>3</v>
      </c>
      <c r="P10" s="3">
        <v>1</v>
      </c>
      <c r="Q10" s="3">
        <v>3</v>
      </c>
      <c r="R10" s="3">
        <v>3</v>
      </c>
      <c r="S10" s="3">
        <v>0</v>
      </c>
      <c r="T10" s="3">
        <v>3</v>
      </c>
      <c r="U10" s="3">
        <v>3</v>
      </c>
      <c r="V10" s="3">
        <v>3</v>
      </c>
      <c r="W10" s="3">
        <v>3</v>
      </c>
      <c r="X10" s="3">
        <v>3</v>
      </c>
      <c r="Y10" s="3">
        <v>4</v>
      </c>
      <c r="Z10" s="3">
        <v>0</v>
      </c>
      <c r="AA10" s="3">
        <v>3</v>
      </c>
      <c r="AB10" s="3">
        <v>0</v>
      </c>
      <c r="AC10" s="3">
        <v>0</v>
      </c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</row>
    <row r="11" spans="1:40" ht="15.5">
      <c r="A11" s="43" t="s">
        <v>107</v>
      </c>
      <c r="B11" s="44" t="s">
        <v>128</v>
      </c>
      <c r="C11" s="42" t="s">
        <v>907</v>
      </c>
      <c r="D11" s="3">
        <v>3</v>
      </c>
      <c r="E11" s="3">
        <v>1</v>
      </c>
      <c r="F11" s="3">
        <v>0</v>
      </c>
      <c r="G11" s="3">
        <v>3</v>
      </c>
      <c r="H11" s="3">
        <v>1</v>
      </c>
      <c r="I11" s="3">
        <v>3</v>
      </c>
      <c r="J11" s="3">
        <v>3</v>
      </c>
      <c r="K11" s="3">
        <v>0</v>
      </c>
      <c r="L11" s="3">
        <v>0</v>
      </c>
      <c r="M11" s="3">
        <v>3</v>
      </c>
      <c r="N11" s="3">
        <v>0</v>
      </c>
      <c r="O11" s="3">
        <v>0</v>
      </c>
      <c r="P11" s="3">
        <v>3</v>
      </c>
      <c r="Q11" s="3">
        <v>3</v>
      </c>
      <c r="R11" s="3">
        <v>0</v>
      </c>
      <c r="S11" s="3">
        <v>0</v>
      </c>
      <c r="T11" s="3">
        <v>3</v>
      </c>
      <c r="U11" s="3">
        <v>3</v>
      </c>
      <c r="V11" s="3">
        <v>0</v>
      </c>
      <c r="W11" s="3">
        <v>0</v>
      </c>
      <c r="X11" s="3">
        <v>0</v>
      </c>
      <c r="Y11" s="3">
        <v>3</v>
      </c>
      <c r="Z11" s="3">
        <v>0</v>
      </c>
      <c r="AA11" s="3">
        <v>3</v>
      </c>
      <c r="AB11" s="3">
        <v>0</v>
      </c>
      <c r="AC11" s="3">
        <v>0</v>
      </c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</row>
    <row r="12" spans="1:40" ht="15.5">
      <c r="A12" s="45" t="s">
        <v>108</v>
      </c>
      <c r="B12" s="44" t="s">
        <v>128</v>
      </c>
      <c r="C12" s="42" t="s">
        <v>907</v>
      </c>
      <c r="D12" s="3">
        <v>4</v>
      </c>
      <c r="E12" s="3">
        <v>3</v>
      </c>
      <c r="F12" s="3">
        <v>0</v>
      </c>
      <c r="G12" s="3">
        <v>3</v>
      </c>
      <c r="H12" s="3">
        <v>3</v>
      </c>
      <c r="I12" s="3">
        <v>3</v>
      </c>
      <c r="J12" s="3">
        <v>4</v>
      </c>
      <c r="K12" s="3">
        <v>1</v>
      </c>
      <c r="L12" s="3">
        <v>0</v>
      </c>
      <c r="M12" s="3">
        <v>4</v>
      </c>
      <c r="N12" s="3">
        <v>0</v>
      </c>
      <c r="O12" s="3">
        <v>3</v>
      </c>
      <c r="P12" s="3">
        <v>4</v>
      </c>
      <c r="Q12" s="3">
        <v>3</v>
      </c>
      <c r="R12" s="3">
        <v>3</v>
      </c>
      <c r="S12" s="3">
        <v>1</v>
      </c>
      <c r="T12" s="3">
        <v>3</v>
      </c>
      <c r="U12" s="3">
        <v>3</v>
      </c>
      <c r="V12" s="3">
        <v>0</v>
      </c>
      <c r="W12" s="3">
        <v>0</v>
      </c>
      <c r="X12" s="3">
        <v>0</v>
      </c>
      <c r="Y12" s="3">
        <v>4</v>
      </c>
      <c r="Z12" s="3">
        <v>0</v>
      </c>
      <c r="AA12" s="3">
        <v>3</v>
      </c>
      <c r="AB12" s="3">
        <v>0</v>
      </c>
      <c r="AC12" s="3">
        <v>0</v>
      </c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</row>
    <row r="13" spans="1:40" ht="15.5">
      <c r="A13" s="43" t="s">
        <v>110</v>
      </c>
      <c r="B13" s="44" t="s">
        <v>128</v>
      </c>
      <c r="C13" s="42" t="s">
        <v>907</v>
      </c>
      <c r="D13" s="3">
        <v>4</v>
      </c>
      <c r="E13" s="3">
        <v>3</v>
      </c>
      <c r="F13" s="3">
        <v>0</v>
      </c>
      <c r="G13" s="3">
        <v>3</v>
      </c>
      <c r="H13" s="3">
        <v>3</v>
      </c>
      <c r="I13" s="3">
        <v>3</v>
      </c>
      <c r="J13" s="3">
        <v>3</v>
      </c>
      <c r="K13" s="3">
        <v>3</v>
      </c>
      <c r="L13" s="3">
        <v>3</v>
      </c>
      <c r="M13" s="3">
        <v>3</v>
      </c>
      <c r="N13" s="3">
        <v>0</v>
      </c>
      <c r="O13" s="3">
        <v>3</v>
      </c>
      <c r="P13" s="3">
        <v>3</v>
      </c>
      <c r="Q13" s="3">
        <v>3</v>
      </c>
      <c r="R13" s="3">
        <v>0</v>
      </c>
      <c r="S13" s="3">
        <v>0</v>
      </c>
      <c r="T13" s="3">
        <v>0</v>
      </c>
      <c r="U13" s="3">
        <v>3</v>
      </c>
      <c r="V13" s="3">
        <v>0</v>
      </c>
      <c r="W13" s="3">
        <v>0</v>
      </c>
      <c r="X13" s="3">
        <v>3</v>
      </c>
      <c r="Y13" s="3">
        <v>4</v>
      </c>
      <c r="Z13" s="3">
        <v>0</v>
      </c>
      <c r="AA13" s="3">
        <v>4</v>
      </c>
      <c r="AB13" s="3">
        <v>0</v>
      </c>
      <c r="AC13" s="3">
        <v>0</v>
      </c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</row>
    <row r="14" spans="1:40" ht="15.5">
      <c r="A14" s="46" t="s">
        <v>39</v>
      </c>
      <c r="B14" s="47" t="s">
        <v>815</v>
      </c>
      <c r="C14" s="42">
        <v>2011</v>
      </c>
      <c r="D14" s="3">
        <v>3</v>
      </c>
      <c r="E14" s="3">
        <v>0</v>
      </c>
      <c r="F14" s="3">
        <v>0</v>
      </c>
      <c r="G14" s="3">
        <v>3</v>
      </c>
      <c r="H14" s="3">
        <v>0</v>
      </c>
      <c r="I14" s="3">
        <v>0</v>
      </c>
      <c r="J14" s="3">
        <v>3</v>
      </c>
      <c r="K14" s="3">
        <v>3</v>
      </c>
      <c r="L14" s="3">
        <v>3</v>
      </c>
      <c r="M14" s="3">
        <v>3</v>
      </c>
      <c r="N14" s="3">
        <v>0</v>
      </c>
      <c r="O14" s="3">
        <v>3</v>
      </c>
      <c r="P14" s="3">
        <v>3</v>
      </c>
      <c r="Q14" s="3">
        <v>3</v>
      </c>
      <c r="R14" s="3">
        <v>0</v>
      </c>
      <c r="S14" s="3">
        <v>0</v>
      </c>
      <c r="T14" s="3">
        <v>0</v>
      </c>
      <c r="U14" s="3">
        <v>3</v>
      </c>
      <c r="V14" s="3">
        <v>0</v>
      </c>
      <c r="W14" s="3">
        <v>0</v>
      </c>
      <c r="X14" s="3">
        <v>1</v>
      </c>
      <c r="Y14" s="3">
        <v>4</v>
      </c>
      <c r="Z14" s="3">
        <v>0</v>
      </c>
      <c r="AA14" s="3">
        <v>4</v>
      </c>
      <c r="AB14" s="3">
        <v>0</v>
      </c>
      <c r="AC14" s="3">
        <v>0</v>
      </c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</row>
    <row r="15" spans="1:40" ht="15.5">
      <c r="A15" s="46" t="s">
        <v>65</v>
      </c>
      <c r="B15" s="47" t="s">
        <v>815</v>
      </c>
      <c r="C15" s="42">
        <v>2011</v>
      </c>
      <c r="D15" s="3">
        <v>3</v>
      </c>
      <c r="E15" s="3">
        <v>3</v>
      </c>
      <c r="F15" s="3">
        <v>0</v>
      </c>
      <c r="G15" s="3">
        <v>3</v>
      </c>
      <c r="H15" s="3">
        <v>0</v>
      </c>
      <c r="I15" s="3">
        <v>0</v>
      </c>
      <c r="J15" s="3">
        <v>3</v>
      </c>
      <c r="K15" s="3">
        <v>3</v>
      </c>
      <c r="L15" s="3">
        <v>3</v>
      </c>
      <c r="M15" s="3">
        <v>3</v>
      </c>
      <c r="N15" s="3">
        <v>0</v>
      </c>
      <c r="O15" s="3">
        <v>3</v>
      </c>
      <c r="P15" s="3">
        <v>4</v>
      </c>
      <c r="Q15" s="3">
        <v>3</v>
      </c>
      <c r="R15" s="3">
        <v>0</v>
      </c>
      <c r="S15" s="3">
        <v>0</v>
      </c>
      <c r="T15" s="3">
        <v>0</v>
      </c>
      <c r="U15" s="3">
        <v>3</v>
      </c>
      <c r="V15" s="3">
        <v>0</v>
      </c>
      <c r="W15" s="3">
        <v>0</v>
      </c>
      <c r="X15" s="3">
        <v>3</v>
      </c>
      <c r="Y15" s="3">
        <v>4</v>
      </c>
      <c r="Z15" s="3">
        <v>0</v>
      </c>
      <c r="AA15" s="3">
        <v>4</v>
      </c>
      <c r="AB15" s="3">
        <v>0</v>
      </c>
      <c r="AC15" s="3">
        <v>0</v>
      </c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</row>
    <row r="16" spans="1:40" ht="15.5">
      <c r="A16" s="46" t="s">
        <v>64</v>
      </c>
      <c r="B16" s="47" t="s">
        <v>815</v>
      </c>
      <c r="C16" s="42">
        <v>2011</v>
      </c>
      <c r="D16" s="3">
        <v>3</v>
      </c>
      <c r="E16" s="3">
        <v>3</v>
      </c>
      <c r="F16" s="3">
        <v>0</v>
      </c>
      <c r="G16" s="3">
        <v>3</v>
      </c>
      <c r="H16" s="3">
        <v>0</v>
      </c>
      <c r="I16" s="3">
        <v>3</v>
      </c>
      <c r="J16" s="3">
        <v>1</v>
      </c>
      <c r="K16" s="3">
        <v>3</v>
      </c>
      <c r="L16" s="3">
        <v>3</v>
      </c>
      <c r="M16" s="3">
        <v>1</v>
      </c>
      <c r="N16" s="3">
        <v>0</v>
      </c>
      <c r="O16" s="3">
        <v>0</v>
      </c>
      <c r="P16" s="3">
        <v>3</v>
      </c>
      <c r="Q16" s="3">
        <v>1</v>
      </c>
      <c r="R16" s="3">
        <v>0</v>
      </c>
      <c r="S16" s="3">
        <v>0</v>
      </c>
      <c r="T16" s="3">
        <v>0</v>
      </c>
      <c r="U16" s="3">
        <v>3</v>
      </c>
      <c r="V16" s="3">
        <v>0</v>
      </c>
      <c r="W16" s="3">
        <v>0</v>
      </c>
      <c r="X16" s="3">
        <v>1</v>
      </c>
      <c r="Y16" s="3">
        <v>4</v>
      </c>
      <c r="Z16" s="3">
        <v>0</v>
      </c>
      <c r="AA16" s="3">
        <v>4</v>
      </c>
      <c r="AB16" s="3">
        <v>0</v>
      </c>
      <c r="AC16" s="3">
        <v>0</v>
      </c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</row>
    <row r="17" spans="1:40" ht="15.5">
      <c r="A17" s="45" t="s">
        <v>88</v>
      </c>
      <c r="B17" s="44" t="s">
        <v>834</v>
      </c>
      <c r="C17" s="42">
        <v>2011</v>
      </c>
      <c r="D17" s="3">
        <v>4</v>
      </c>
      <c r="E17" s="3">
        <v>3</v>
      </c>
      <c r="F17" s="3">
        <v>0</v>
      </c>
      <c r="G17" s="3">
        <v>3</v>
      </c>
      <c r="H17" s="3">
        <v>0</v>
      </c>
      <c r="I17" s="3">
        <v>3</v>
      </c>
      <c r="J17" s="3">
        <v>3</v>
      </c>
      <c r="K17" s="3">
        <v>3</v>
      </c>
      <c r="L17" s="3">
        <v>3</v>
      </c>
      <c r="M17" s="3">
        <v>3</v>
      </c>
      <c r="N17" s="3">
        <v>1</v>
      </c>
      <c r="O17" s="3">
        <v>0</v>
      </c>
      <c r="P17" s="3">
        <v>3</v>
      </c>
      <c r="Q17" s="3">
        <v>3</v>
      </c>
      <c r="R17" s="3">
        <v>0</v>
      </c>
      <c r="S17" s="3">
        <v>0</v>
      </c>
      <c r="T17" s="3">
        <v>0</v>
      </c>
      <c r="U17" s="3">
        <v>3</v>
      </c>
      <c r="V17" s="3">
        <v>0</v>
      </c>
      <c r="W17" s="3">
        <v>0</v>
      </c>
      <c r="X17" s="3">
        <v>3</v>
      </c>
      <c r="Y17" s="3">
        <v>3</v>
      </c>
      <c r="Z17" s="3">
        <v>0</v>
      </c>
      <c r="AA17" s="3">
        <v>4</v>
      </c>
      <c r="AB17" s="3">
        <v>0</v>
      </c>
      <c r="AC17" s="3">
        <v>0</v>
      </c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</row>
    <row r="18" spans="1:40" ht="15.5">
      <c r="A18" s="45" t="s">
        <v>89</v>
      </c>
      <c r="B18" s="44" t="s">
        <v>834</v>
      </c>
      <c r="C18" s="42">
        <v>2011</v>
      </c>
      <c r="D18" s="3">
        <v>4</v>
      </c>
      <c r="E18" s="3">
        <v>3</v>
      </c>
      <c r="F18" s="3">
        <v>0</v>
      </c>
      <c r="G18" s="3">
        <v>0</v>
      </c>
      <c r="H18" s="3">
        <v>3</v>
      </c>
      <c r="I18" s="3">
        <v>3</v>
      </c>
      <c r="J18" s="3">
        <v>0</v>
      </c>
      <c r="K18" s="3">
        <v>3</v>
      </c>
      <c r="L18" s="3">
        <v>0</v>
      </c>
      <c r="M18" s="3">
        <v>3</v>
      </c>
      <c r="N18" s="3">
        <v>0</v>
      </c>
      <c r="O18" s="3">
        <v>0</v>
      </c>
      <c r="P18" s="3">
        <v>3</v>
      </c>
      <c r="Q18" s="3">
        <v>3</v>
      </c>
      <c r="R18" s="3">
        <v>0</v>
      </c>
      <c r="S18" s="3">
        <v>0</v>
      </c>
      <c r="T18" s="3">
        <v>3</v>
      </c>
      <c r="U18" s="3">
        <v>3</v>
      </c>
      <c r="V18" s="3">
        <v>0</v>
      </c>
      <c r="W18" s="3">
        <v>0</v>
      </c>
      <c r="X18" s="3">
        <v>3</v>
      </c>
      <c r="Y18" s="3">
        <v>4</v>
      </c>
      <c r="Z18" s="3">
        <v>0</v>
      </c>
      <c r="AA18" s="3">
        <v>4</v>
      </c>
      <c r="AB18" s="3">
        <v>0</v>
      </c>
      <c r="AC18" s="3">
        <v>0</v>
      </c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</row>
    <row r="19" spans="1:40" ht="15.5">
      <c r="A19" s="46" t="s">
        <v>127</v>
      </c>
      <c r="B19" s="44" t="s">
        <v>816</v>
      </c>
      <c r="C19" s="42">
        <v>2011</v>
      </c>
      <c r="D19" s="3">
        <v>3</v>
      </c>
      <c r="E19" s="3">
        <v>4</v>
      </c>
      <c r="F19" s="3">
        <v>0</v>
      </c>
      <c r="G19" s="3">
        <v>3</v>
      </c>
      <c r="H19" s="3">
        <v>3</v>
      </c>
      <c r="I19" s="3">
        <v>3</v>
      </c>
      <c r="J19" s="3">
        <v>3</v>
      </c>
      <c r="K19" s="3">
        <v>3</v>
      </c>
      <c r="L19" s="3">
        <v>3</v>
      </c>
      <c r="M19" s="3">
        <v>3</v>
      </c>
      <c r="N19" s="3">
        <v>0</v>
      </c>
      <c r="O19" s="3">
        <v>3</v>
      </c>
      <c r="P19" s="3">
        <v>3</v>
      </c>
      <c r="Q19" s="3">
        <v>3</v>
      </c>
      <c r="R19" s="3">
        <v>0</v>
      </c>
      <c r="S19" s="3">
        <v>0</v>
      </c>
      <c r="T19" s="3">
        <v>3</v>
      </c>
      <c r="U19" s="3">
        <v>4</v>
      </c>
      <c r="V19" s="3">
        <v>0</v>
      </c>
      <c r="W19" s="3">
        <v>0</v>
      </c>
      <c r="X19" s="3">
        <v>3</v>
      </c>
      <c r="Y19" s="3">
        <v>4</v>
      </c>
      <c r="Z19" s="3">
        <v>0</v>
      </c>
      <c r="AA19" s="3">
        <v>4</v>
      </c>
      <c r="AB19" s="3">
        <v>0</v>
      </c>
      <c r="AC19" s="3">
        <v>0</v>
      </c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</row>
    <row r="20" spans="1:40" ht="15.5">
      <c r="A20" s="46" t="s">
        <v>70</v>
      </c>
      <c r="B20" s="44" t="s">
        <v>816</v>
      </c>
      <c r="C20" s="42">
        <v>2011</v>
      </c>
      <c r="D20" s="3">
        <v>4</v>
      </c>
      <c r="E20" s="3">
        <v>0</v>
      </c>
      <c r="F20" s="3">
        <v>4</v>
      </c>
      <c r="G20" s="3">
        <v>4</v>
      </c>
      <c r="H20" s="3">
        <v>4</v>
      </c>
      <c r="I20" s="3">
        <v>4</v>
      </c>
      <c r="J20" s="3">
        <v>4</v>
      </c>
      <c r="K20" s="3">
        <v>4</v>
      </c>
      <c r="L20" s="3">
        <v>4</v>
      </c>
      <c r="M20" s="3">
        <v>4</v>
      </c>
      <c r="N20" s="3">
        <v>4</v>
      </c>
      <c r="O20" s="3">
        <v>3</v>
      </c>
      <c r="P20" s="3">
        <v>4</v>
      </c>
      <c r="Q20" s="3">
        <v>4</v>
      </c>
      <c r="R20" s="3">
        <v>1</v>
      </c>
      <c r="S20" s="3">
        <v>0</v>
      </c>
      <c r="T20" s="3">
        <v>4</v>
      </c>
      <c r="U20" s="3">
        <v>4</v>
      </c>
      <c r="V20" s="3">
        <v>0</v>
      </c>
      <c r="W20" s="3">
        <v>0</v>
      </c>
      <c r="X20" s="3">
        <v>3</v>
      </c>
      <c r="Y20" s="3">
        <v>4</v>
      </c>
      <c r="Z20" s="3">
        <v>3</v>
      </c>
      <c r="AA20" s="3">
        <v>4</v>
      </c>
      <c r="AB20" s="3">
        <v>3</v>
      </c>
      <c r="AC20" s="3">
        <v>3</v>
      </c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</row>
    <row r="21" spans="1:40" ht="15.5">
      <c r="A21" s="46" t="s">
        <v>69</v>
      </c>
      <c r="B21" s="44" t="s">
        <v>816</v>
      </c>
      <c r="C21" s="42">
        <v>2011</v>
      </c>
      <c r="D21" s="3">
        <v>4</v>
      </c>
      <c r="E21" s="3">
        <v>3</v>
      </c>
      <c r="F21" s="3">
        <v>0</v>
      </c>
      <c r="G21" s="3">
        <v>3</v>
      </c>
      <c r="H21" s="3">
        <v>3</v>
      </c>
      <c r="I21" s="3">
        <v>3</v>
      </c>
      <c r="J21" s="3">
        <v>3</v>
      </c>
      <c r="K21" s="3">
        <v>3</v>
      </c>
      <c r="L21" s="3">
        <v>3</v>
      </c>
      <c r="M21" s="3">
        <v>3</v>
      </c>
      <c r="N21" s="3">
        <v>3</v>
      </c>
      <c r="O21" s="3">
        <v>3</v>
      </c>
      <c r="P21" s="3">
        <v>3</v>
      </c>
      <c r="Q21" s="3">
        <v>3</v>
      </c>
      <c r="R21" s="3">
        <v>0</v>
      </c>
      <c r="S21" s="3">
        <v>0</v>
      </c>
      <c r="T21" s="3">
        <v>3</v>
      </c>
      <c r="U21" s="3">
        <v>3</v>
      </c>
      <c r="V21" s="3">
        <v>0</v>
      </c>
      <c r="W21" s="3">
        <v>0</v>
      </c>
      <c r="X21" s="3">
        <v>1</v>
      </c>
      <c r="Y21" s="3">
        <v>4</v>
      </c>
      <c r="Z21" s="3">
        <v>3</v>
      </c>
      <c r="AA21" s="3">
        <v>4</v>
      </c>
      <c r="AB21" s="3">
        <v>3</v>
      </c>
      <c r="AC21" s="3">
        <v>3</v>
      </c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</row>
    <row r="22" spans="1:40" ht="15.5">
      <c r="A22" s="46" t="s">
        <v>73</v>
      </c>
      <c r="B22" s="44" t="s">
        <v>816</v>
      </c>
      <c r="C22" s="42">
        <v>2011</v>
      </c>
      <c r="D22" s="3">
        <v>4</v>
      </c>
      <c r="E22" s="3">
        <v>4</v>
      </c>
      <c r="F22" s="3">
        <v>0</v>
      </c>
      <c r="G22" s="3">
        <v>4</v>
      </c>
      <c r="H22" s="3">
        <v>4</v>
      </c>
      <c r="I22" s="3">
        <v>4</v>
      </c>
      <c r="J22" s="3">
        <v>4</v>
      </c>
      <c r="K22" s="3">
        <v>4</v>
      </c>
      <c r="L22" s="3">
        <v>4</v>
      </c>
      <c r="M22" s="3">
        <v>4</v>
      </c>
      <c r="N22" s="3">
        <v>0</v>
      </c>
      <c r="O22" s="3">
        <v>3</v>
      </c>
      <c r="P22" s="3">
        <v>4</v>
      </c>
      <c r="Q22" s="3">
        <v>4</v>
      </c>
      <c r="R22" s="3">
        <v>0</v>
      </c>
      <c r="S22" s="3">
        <v>0</v>
      </c>
      <c r="T22" s="3">
        <v>4</v>
      </c>
      <c r="U22" s="3">
        <v>4</v>
      </c>
      <c r="V22" s="3">
        <v>0</v>
      </c>
      <c r="W22" s="3">
        <v>0</v>
      </c>
      <c r="X22" s="3">
        <v>3</v>
      </c>
      <c r="Y22" s="3">
        <v>4</v>
      </c>
      <c r="Z22" s="3">
        <v>0</v>
      </c>
      <c r="AA22" s="3">
        <v>4</v>
      </c>
      <c r="AB22" s="3">
        <v>0</v>
      </c>
      <c r="AC22" s="3">
        <v>0</v>
      </c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</row>
    <row r="23" spans="1:40" ht="15.5">
      <c r="A23" s="43" t="s">
        <v>111</v>
      </c>
      <c r="B23" s="47" t="s">
        <v>854</v>
      </c>
      <c r="C23" s="42" t="s">
        <v>907</v>
      </c>
      <c r="D23" s="3">
        <v>3</v>
      </c>
      <c r="E23" s="3">
        <v>3</v>
      </c>
      <c r="F23" s="3">
        <v>3</v>
      </c>
      <c r="G23" s="3">
        <v>3</v>
      </c>
      <c r="H23" s="3">
        <v>3</v>
      </c>
      <c r="I23" s="3">
        <v>4</v>
      </c>
      <c r="J23" s="3">
        <v>3</v>
      </c>
      <c r="K23" s="3">
        <v>3</v>
      </c>
      <c r="L23" s="3">
        <v>3</v>
      </c>
      <c r="M23" s="3">
        <v>3</v>
      </c>
      <c r="N23" s="3">
        <v>0</v>
      </c>
      <c r="O23" s="3">
        <v>3</v>
      </c>
      <c r="P23" s="3">
        <v>4</v>
      </c>
      <c r="Q23" s="3">
        <v>3</v>
      </c>
      <c r="R23" s="3">
        <v>0</v>
      </c>
      <c r="S23" s="3">
        <v>0</v>
      </c>
      <c r="T23" s="3">
        <v>3</v>
      </c>
      <c r="U23" s="3">
        <v>3</v>
      </c>
      <c r="V23" s="3">
        <v>0</v>
      </c>
      <c r="W23" s="3">
        <v>0</v>
      </c>
      <c r="X23" s="3">
        <v>3</v>
      </c>
      <c r="Y23" s="3">
        <v>3</v>
      </c>
      <c r="Z23" s="3">
        <v>0</v>
      </c>
      <c r="AA23" s="3">
        <v>4</v>
      </c>
      <c r="AB23" s="3">
        <v>0</v>
      </c>
      <c r="AC23" s="3">
        <v>0</v>
      </c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</row>
    <row r="24" spans="1:40" ht="15.5">
      <c r="A24" s="45" t="s">
        <v>115</v>
      </c>
      <c r="B24" s="44" t="s">
        <v>833</v>
      </c>
      <c r="C24" s="42">
        <v>2011</v>
      </c>
      <c r="D24" s="3">
        <v>3</v>
      </c>
      <c r="E24" s="3">
        <v>3</v>
      </c>
      <c r="F24" s="3">
        <v>0</v>
      </c>
      <c r="G24" s="3">
        <v>3</v>
      </c>
      <c r="H24" s="3">
        <v>3</v>
      </c>
      <c r="I24" s="3">
        <v>3</v>
      </c>
      <c r="J24" s="3">
        <v>3</v>
      </c>
      <c r="K24" s="3">
        <v>3</v>
      </c>
      <c r="L24" s="3">
        <v>3</v>
      </c>
      <c r="M24" s="3">
        <v>3</v>
      </c>
      <c r="N24" s="3">
        <v>3</v>
      </c>
      <c r="O24" s="3">
        <v>3</v>
      </c>
      <c r="P24" s="3">
        <v>3</v>
      </c>
      <c r="Q24" s="3">
        <v>3</v>
      </c>
      <c r="R24" s="3">
        <v>4</v>
      </c>
      <c r="S24" s="3">
        <v>0</v>
      </c>
      <c r="T24" s="3">
        <v>3</v>
      </c>
      <c r="U24" s="3">
        <v>3</v>
      </c>
      <c r="V24" s="3">
        <v>0</v>
      </c>
      <c r="W24" s="3">
        <v>0</v>
      </c>
      <c r="X24" s="3">
        <v>3</v>
      </c>
      <c r="Y24" s="3">
        <v>3</v>
      </c>
      <c r="Z24" s="3">
        <v>0</v>
      </c>
      <c r="AA24" s="3">
        <v>3</v>
      </c>
      <c r="AB24" s="3">
        <v>3</v>
      </c>
      <c r="AC24" s="3">
        <v>0</v>
      </c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</row>
    <row r="25" spans="1:40" ht="15.5">
      <c r="A25" s="46" t="s">
        <v>78</v>
      </c>
      <c r="B25" s="44" t="s">
        <v>835</v>
      </c>
      <c r="C25" s="42">
        <v>2011</v>
      </c>
      <c r="D25" s="3">
        <v>3</v>
      </c>
      <c r="E25" s="3">
        <v>3</v>
      </c>
      <c r="F25" s="3">
        <v>3</v>
      </c>
      <c r="G25" s="3">
        <v>4</v>
      </c>
      <c r="H25" s="3">
        <v>0</v>
      </c>
      <c r="I25" s="3">
        <v>4</v>
      </c>
      <c r="J25" s="3">
        <v>4</v>
      </c>
      <c r="K25" s="3">
        <v>4</v>
      </c>
      <c r="L25" s="3">
        <v>4</v>
      </c>
      <c r="M25" s="3">
        <v>4</v>
      </c>
      <c r="N25" s="3">
        <v>0</v>
      </c>
      <c r="O25" s="3">
        <v>3</v>
      </c>
      <c r="P25" s="3">
        <v>3</v>
      </c>
      <c r="Q25" s="3">
        <v>3</v>
      </c>
      <c r="R25" s="3">
        <v>3</v>
      </c>
      <c r="S25" s="3">
        <v>0</v>
      </c>
      <c r="T25" s="3">
        <v>4</v>
      </c>
      <c r="U25" s="3">
        <v>4</v>
      </c>
      <c r="V25" s="3">
        <v>0</v>
      </c>
      <c r="W25" s="3">
        <v>1</v>
      </c>
      <c r="X25" s="3">
        <v>4</v>
      </c>
      <c r="Y25" s="3">
        <v>4</v>
      </c>
      <c r="Z25" s="3">
        <v>0</v>
      </c>
      <c r="AA25" s="3">
        <v>4</v>
      </c>
      <c r="AB25" s="3">
        <v>0</v>
      </c>
      <c r="AC25" s="3">
        <v>0</v>
      </c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</row>
    <row r="26" spans="1:40" ht="15.5">
      <c r="A26" s="46" t="s">
        <v>34</v>
      </c>
      <c r="B26" s="44" t="s">
        <v>835</v>
      </c>
      <c r="C26" s="42">
        <v>2011</v>
      </c>
      <c r="D26" s="3">
        <v>3</v>
      </c>
      <c r="E26" s="3">
        <v>0</v>
      </c>
      <c r="F26" s="3">
        <v>0</v>
      </c>
      <c r="G26" s="3">
        <v>3</v>
      </c>
      <c r="H26" s="3">
        <v>0</v>
      </c>
      <c r="I26" s="3">
        <v>3</v>
      </c>
      <c r="J26" s="3">
        <v>3</v>
      </c>
      <c r="K26" s="3">
        <v>3</v>
      </c>
      <c r="L26" s="3">
        <v>3</v>
      </c>
      <c r="M26" s="3">
        <v>3</v>
      </c>
      <c r="N26" s="3">
        <v>0</v>
      </c>
      <c r="O26" s="3">
        <v>3</v>
      </c>
      <c r="P26" s="3">
        <v>3</v>
      </c>
      <c r="Q26" s="3">
        <v>3</v>
      </c>
      <c r="R26" s="3">
        <v>0</v>
      </c>
      <c r="S26" s="3">
        <v>0</v>
      </c>
      <c r="T26" s="3">
        <v>3</v>
      </c>
      <c r="U26" s="3">
        <v>3</v>
      </c>
      <c r="V26" s="3">
        <v>0</v>
      </c>
      <c r="W26" s="3">
        <v>0</v>
      </c>
      <c r="X26" s="3">
        <v>3</v>
      </c>
      <c r="Y26" s="3">
        <v>4</v>
      </c>
      <c r="Z26" s="3">
        <v>0</v>
      </c>
      <c r="AA26" s="3">
        <v>3</v>
      </c>
      <c r="AB26" s="3">
        <v>0</v>
      </c>
      <c r="AC26" s="3">
        <v>0</v>
      </c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</row>
    <row r="27" spans="1:40" ht="15.5">
      <c r="A27" s="43" t="s">
        <v>98</v>
      </c>
      <c r="B27" s="44" t="s">
        <v>817</v>
      </c>
      <c r="C27" s="42">
        <v>2011</v>
      </c>
      <c r="D27" s="3">
        <v>3</v>
      </c>
      <c r="E27" s="3">
        <v>3</v>
      </c>
      <c r="F27" s="3">
        <v>3</v>
      </c>
      <c r="G27" s="3">
        <v>3</v>
      </c>
      <c r="H27" s="3">
        <v>3</v>
      </c>
      <c r="I27" s="3">
        <v>3</v>
      </c>
      <c r="J27" s="3">
        <v>3</v>
      </c>
      <c r="K27" s="3">
        <v>3</v>
      </c>
      <c r="L27" s="3">
        <v>3</v>
      </c>
      <c r="M27" s="3">
        <v>3</v>
      </c>
      <c r="N27" s="3">
        <v>0</v>
      </c>
      <c r="O27" s="3">
        <v>3</v>
      </c>
      <c r="P27" s="3">
        <v>3</v>
      </c>
      <c r="Q27" s="3">
        <v>3</v>
      </c>
      <c r="R27" s="3">
        <v>0</v>
      </c>
      <c r="S27" s="3">
        <v>0</v>
      </c>
      <c r="T27" s="3">
        <v>0</v>
      </c>
      <c r="U27" s="3">
        <v>3</v>
      </c>
      <c r="V27" s="3">
        <v>0</v>
      </c>
      <c r="W27" s="3">
        <v>0</v>
      </c>
      <c r="X27" s="3">
        <v>3</v>
      </c>
      <c r="Y27" s="3">
        <v>3</v>
      </c>
      <c r="Z27" s="3">
        <v>0</v>
      </c>
      <c r="AA27" s="3">
        <v>3</v>
      </c>
      <c r="AB27" s="3">
        <v>0</v>
      </c>
      <c r="AC27" s="3">
        <v>0</v>
      </c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</row>
    <row r="28" spans="1:40" ht="15.5">
      <c r="A28" s="45" t="s">
        <v>99</v>
      </c>
      <c r="B28" s="44" t="s">
        <v>817</v>
      </c>
      <c r="C28" s="42">
        <v>2011</v>
      </c>
      <c r="D28" s="3">
        <v>4</v>
      </c>
      <c r="E28" s="3">
        <v>3</v>
      </c>
      <c r="F28" s="3">
        <v>0</v>
      </c>
      <c r="G28" s="3">
        <v>3</v>
      </c>
      <c r="H28" s="3">
        <v>0</v>
      </c>
      <c r="I28" s="3">
        <v>3</v>
      </c>
      <c r="J28" s="3">
        <v>4</v>
      </c>
      <c r="K28" s="3">
        <v>3</v>
      </c>
      <c r="L28" s="3">
        <v>3</v>
      </c>
      <c r="M28" s="3">
        <v>4</v>
      </c>
      <c r="N28" s="3">
        <v>0</v>
      </c>
      <c r="O28" s="3">
        <v>0</v>
      </c>
      <c r="P28" s="3">
        <v>1</v>
      </c>
      <c r="Q28" s="3">
        <v>3</v>
      </c>
      <c r="R28" s="3">
        <v>0</v>
      </c>
      <c r="S28" s="3">
        <v>0</v>
      </c>
      <c r="T28" s="3">
        <v>0</v>
      </c>
      <c r="U28" s="3">
        <v>3</v>
      </c>
      <c r="V28" s="3">
        <v>0</v>
      </c>
      <c r="W28" s="3">
        <v>0</v>
      </c>
      <c r="X28" s="3">
        <v>3</v>
      </c>
      <c r="Y28" s="3">
        <v>4</v>
      </c>
      <c r="Z28" s="3">
        <v>0</v>
      </c>
      <c r="AA28" s="3">
        <v>4</v>
      </c>
      <c r="AB28" s="3">
        <v>0</v>
      </c>
      <c r="AC28" s="3">
        <v>0</v>
      </c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</row>
    <row r="29" spans="1:40" ht="15.5">
      <c r="A29" s="45" t="s">
        <v>102</v>
      </c>
      <c r="B29" s="44" t="s">
        <v>818</v>
      </c>
      <c r="C29" s="42">
        <v>2011</v>
      </c>
      <c r="D29" s="3">
        <v>4</v>
      </c>
      <c r="E29" s="3">
        <v>3</v>
      </c>
      <c r="F29" s="3">
        <v>3</v>
      </c>
      <c r="G29" s="3">
        <v>3</v>
      </c>
      <c r="H29" s="3">
        <v>0</v>
      </c>
      <c r="I29" s="3">
        <v>3</v>
      </c>
      <c r="J29" s="3">
        <v>4</v>
      </c>
      <c r="K29" s="3">
        <v>3</v>
      </c>
      <c r="L29" s="3">
        <v>3</v>
      </c>
      <c r="M29" s="3">
        <v>4</v>
      </c>
      <c r="N29" s="3">
        <v>0</v>
      </c>
      <c r="O29" s="3">
        <v>3</v>
      </c>
      <c r="P29" s="3">
        <v>3</v>
      </c>
      <c r="Q29" s="3">
        <v>3</v>
      </c>
      <c r="R29" s="3">
        <v>0</v>
      </c>
      <c r="S29" s="3">
        <v>0</v>
      </c>
      <c r="T29" s="3">
        <v>0</v>
      </c>
      <c r="U29" s="3">
        <v>3</v>
      </c>
      <c r="V29" s="3">
        <v>0</v>
      </c>
      <c r="W29" s="3">
        <v>0</v>
      </c>
      <c r="X29" s="3">
        <v>3</v>
      </c>
      <c r="Y29" s="3">
        <v>4</v>
      </c>
      <c r="Z29" s="3">
        <v>0</v>
      </c>
      <c r="AA29" s="3">
        <v>4</v>
      </c>
      <c r="AB29" s="3">
        <v>0</v>
      </c>
      <c r="AC29" s="3">
        <v>0</v>
      </c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</row>
    <row r="30" spans="1:40" ht="15.5">
      <c r="A30" s="45" t="s">
        <v>96</v>
      </c>
      <c r="B30" s="44" t="s">
        <v>819</v>
      </c>
      <c r="C30" s="42">
        <v>2011</v>
      </c>
      <c r="D30" s="3">
        <v>3</v>
      </c>
      <c r="E30" s="3">
        <v>3</v>
      </c>
      <c r="F30" s="3">
        <v>3</v>
      </c>
      <c r="G30" s="3">
        <v>3</v>
      </c>
      <c r="H30" s="3">
        <v>3</v>
      </c>
      <c r="I30" s="3">
        <v>3</v>
      </c>
      <c r="J30" s="3">
        <v>3</v>
      </c>
      <c r="K30" s="3">
        <v>3</v>
      </c>
      <c r="L30" s="3">
        <v>3</v>
      </c>
      <c r="M30" s="3">
        <v>3</v>
      </c>
      <c r="N30" s="3">
        <v>0</v>
      </c>
      <c r="O30" s="3">
        <v>3</v>
      </c>
      <c r="P30" s="3">
        <v>3</v>
      </c>
      <c r="Q30" s="3">
        <v>3</v>
      </c>
      <c r="R30" s="3">
        <v>3</v>
      </c>
      <c r="S30" s="3">
        <v>0</v>
      </c>
      <c r="T30" s="3">
        <v>0</v>
      </c>
      <c r="U30" s="3">
        <v>3</v>
      </c>
      <c r="V30" s="3">
        <v>0</v>
      </c>
      <c r="W30" s="3">
        <v>0</v>
      </c>
      <c r="X30" s="3">
        <v>3</v>
      </c>
      <c r="Y30" s="3">
        <v>3</v>
      </c>
      <c r="Z30" s="3">
        <v>0</v>
      </c>
      <c r="AA30" s="3">
        <v>3</v>
      </c>
      <c r="AB30" s="3">
        <v>0</v>
      </c>
      <c r="AC30" s="3">
        <v>0</v>
      </c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</row>
    <row r="31" spans="1:40" ht="15.5">
      <c r="A31" s="45" t="s">
        <v>100</v>
      </c>
      <c r="B31" s="44" t="s">
        <v>819</v>
      </c>
      <c r="C31" s="42">
        <v>2011</v>
      </c>
      <c r="D31" s="3">
        <v>3</v>
      </c>
      <c r="E31" s="3">
        <v>0</v>
      </c>
      <c r="F31" s="3">
        <v>1</v>
      </c>
      <c r="G31" s="3">
        <v>3</v>
      </c>
      <c r="H31" s="3">
        <v>3</v>
      </c>
      <c r="I31" s="3">
        <v>3</v>
      </c>
      <c r="J31" s="3">
        <v>3</v>
      </c>
      <c r="K31" s="3">
        <v>3</v>
      </c>
      <c r="L31" s="3">
        <v>3</v>
      </c>
      <c r="M31" s="3">
        <v>3</v>
      </c>
      <c r="N31" s="3">
        <v>0</v>
      </c>
      <c r="O31" s="3">
        <v>3</v>
      </c>
      <c r="P31" s="3">
        <v>3</v>
      </c>
      <c r="Q31" s="3">
        <v>3</v>
      </c>
      <c r="R31" s="3">
        <v>0</v>
      </c>
      <c r="S31" s="3">
        <v>0</v>
      </c>
      <c r="T31" s="3">
        <v>0</v>
      </c>
      <c r="U31" s="3">
        <v>3</v>
      </c>
      <c r="V31" s="3">
        <v>0</v>
      </c>
      <c r="W31" s="3">
        <v>1</v>
      </c>
      <c r="X31" s="3">
        <v>3</v>
      </c>
      <c r="Y31" s="3">
        <v>3</v>
      </c>
      <c r="Z31" s="3">
        <v>0</v>
      </c>
      <c r="AA31" s="3">
        <v>3</v>
      </c>
      <c r="AB31" s="3">
        <v>0</v>
      </c>
      <c r="AC31" s="3">
        <v>0</v>
      </c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</row>
    <row r="32" spans="1:40" ht="15.5">
      <c r="A32" s="46" t="s">
        <v>63</v>
      </c>
      <c r="B32" s="44" t="s">
        <v>832</v>
      </c>
      <c r="C32" s="42">
        <v>2011</v>
      </c>
      <c r="D32" s="3">
        <v>3</v>
      </c>
      <c r="E32" s="3">
        <v>0</v>
      </c>
      <c r="F32" s="3">
        <v>0</v>
      </c>
      <c r="G32" s="3">
        <v>3</v>
      </c>
      <c r="H32" s="3">
        <v>3</v>
      </c>
      <c r="I32" s="3">
        <v>3</v>
      </c>
      <c r="J32" s="3">
        <v>3</v>
      </c>
      <c r="K32" s="3">
        <v>3</v>
      </c>
      <c r="L32" s="3">
        <v>3</v>
      </c>
      <c r="M32" s="3">
        <v>3</v>
      </c>
      <c r="N32" s="3">
        <v>1</v>
      </c>
      <c r="O32" s="3">
        <v>3</v>
      </c>
      <c r="P32" s="3">
        <v>3</v>
      </c>
      <c r="Q32" s="3">
        <v>1</v>
      </c>
      <c r="R32" s="3">
        <v>0</v>
      </c>
      <c r="S32" s="3">
        <v>0</v>
      </c>
      <c r="T32" s="3">
        <v>3</v>
      </c>
      <c r="U32" s="3">
        <v>4</v>
      </c>
      <c r="V32" s="3">
        <v>0</v>
      </c>
      <c r="W32" s="3">
        <v>0</v>
      </c>
      <c r="X32" s="3">
        <v>0</v>
      </c>
      <c r="Y32" s="3">
        <v>4</v>
      </c>
      <c r="Z32" s="3">
        <v>0</v>
      </c>
      <c r="AA32" s="3">
        <v>4</v>
      </c>
      <c r="AB32" s="3">
        <v>0</v>
      </c>
      <c r="AC32" s="3">
        <v>0</v>
      </c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</row>
    <row r="33" spans="1:40" ht="15.5">
      <c r="A33" s="46" t="s">
        <v>62</v>
      </c>
      <c r="B33" s="44" t="s">
        <v>832</v>
      </c>
      <c r="C33" s="42">
        <v>2011</v>
      </c>
      <c r="D33" s="3">
        <v>3</v>
      </c>
      <c r="E33" s="3">
        <v>3</v>
      </c>
      <c r="F33" s="3">
        <v>0</v>
      </c>
      <c r="G33" s="3">
        <v>3</v>
      </c>
      <c r="H33" s="3">
        <v>0</v>
      </c>
      <c r="I33" s="3">
        <v>3</v>
      </c>
      <c r="J33" s="3">
        <v>3</v>
      </c>
      <c r="K33" s="3">
        <v>3</v>
      </c>
      <c r="L33" s="3">
        <v>3</v>
      </c>
      <c r="M33" s="3">
        <v>3</v>
      </c>
      <c r="N33" s="3">
        <v>0</v>
      </c>
      <c r="O33" s="3">
        <v>0</v>
      </c>
      <c r="P33" s="3">
        <v>3</v>
      </c>
      <c r="Q33" s="3">
        <v>3</v>
      </c>
      <c r="R33" s="3">
        <v>0</v>
      </c>
      <c r="S33" s="3">
        <v>0</v>
      </c>
      <c r="T33" s="3">
        <v>3</v>
      </c>
      <c r="U33" s="3">
        <v>3</v>
      </c>
      <c r="V33" s="3">
        <v>0</v>
      </c>
      <c r="W33" s="3">
        <v>0</v>
      </c>
      <c r="X33" s="3">
        <v>0</v>
      </c>
      <c r="Y33" s="3">
        <v>4</v>
      </c>
      <c r="Z33" s="3">
        <v>0</v>
      </c>
      <c r="AA33" s="3">
        <v>4</v>
      </c>
      <c r="AB33" s="3">
        <v>0</v>
      </c>
      <c r="AC33" s="3">
        <v>0</v>
      </c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</row>
    <row r="34" spans="1:40" ht="15.5">
      <c r="A34" s="46" t="s">
        <v>30</v>
      </c>
      <c r="B34" s="44" t="s">
        <v>832</v>
      </c>
      <c r="C34" s="42">
        <v>2011</v>
      </c>
      <c r="D34" s="3">
        <v>3</v>
      </c>
      <c r="E34" s="3">
        <v>0</v>
      </c>
      <c r="F34" s="3">
        <v>0</v>
      </c>
      <c r="G34" s="3">
        <v>0</v>
      </c>
      <c r="H34" s="3">
        <v>3</v>
      </c>
      <c r="I34" s="3">
        <v>3</v>
      </c>
      <c r="J34" s="3">
        <v>3</v>
      </c>
      <c r="K34" s="3">
        <v>0</v>
      </c>
      <c r="L34" s="3">
        <v>0</v>
      </c>
      <c r="M34" s="3">
        <v>3</v>
      </c>
      <c r="N34" s="3">
        <v>0</v>
      </c>
      <c r="O34" s="3">
        <v>2</v>
      </c>
      <c r="P34" s="3">
        <v>3</v>
      </c>
      <c r="Q34" s="3">
        <v>3</v>
      </c>
      <c r="R34" s="3">
        <v>3</v>
      </c>
      <c r="S34" s="3">
        <v>0</v>
      </c>
      <c r="T34" s="3">
        <v>1</v>
      </c>
      <c r="U34" s="3">
        <v>3</v>
      </c>
      <c r="V34" s="3">
        <v>0</v>
      </c>
      <c r="W34" s="3">
        <v>0</v>
      </c>
      <c r="X34" s="3">
        <v>0</v>
      </c>
      <c r="Y34" s="3">
        <v>4</v>
      </c>
      <c r="Z34" s="3">
        <v>0</v>
      </c>
      <c r="AA34" s="3">
        <v>4</v>
      </c>
      <c r="AB34" s="3">
        <v>0</v>
      </c>
      <c r="AC34" s="3">
        <v>0</v>
      </c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</row>
    <row r="35" spans="1:40" ht="15.5">
      <c r="A35" s="46" t="s">
        <v>82</v>
      </c>
      <c r="B35" s="44" t="s">
        <v>832</v>
      </c>
      <c r="C35" s="42">
        <v>2011</v>
      </c>
      <c r="D35" s="3">
        <v>3</v>
      </c>
      <c r="E35" s="3">
        <v>0</v>
      </c>
      <c r="F35" s="3">
        <v>0</v>
      </c>
      <c r="G35" s="3">
        <v>3</v>
      </c>
      <c r="H35" s="3">
        <v>3</v>
      </c>
      <c r="I35" s="3">
        <v>3</v>
      </c>
      <c r="J35" s="3">
        <v>3</v>
      </c>
      <c r="K35" s="3">
        <v>0</v>
      </c>
      <c r="L35" s="3">
        <v>0</v>
      </c>
      <c r="M35" s="3">
        <v>3</v>
      </c>
      <c r="N35" s="3">
        <v>3</v>
      </c>
      <c r="O35" s="3">
        <v>3</v>
      </c>
      <c r="P35" s="3">
        <v>1</v>
      </c>
      <c r="Q35" s="3">
        <v>3</v>
      </c>
      <c r="R35" s="3">
        <v>3</v>
      </c>
      <c r="S35" s="3">
        <v>0</v>
      </c>
      <c r="T35" s="3">
        <v>3</v>
      </c>
      <c r="U35" s="3">
        <v>4</v>
      </c>
      <c r="V35" s="3">
        <v>0</v>
      </c>
      <c r="W35" s="3">
        <v>3</v>
      </c>
      <c r="X35" s="3">
        <v>0</v>
      </c>
      <c r="Y35" s="3">
        <v>4</v>
      </c>
      <c r="Z35" s="3">
        <v>3</v>
      </c>
      <c r="AA35" s="3">
        <v>4</v>
      </c>
      <c r="AB35" s="3">
        <v>3</v>
      </c>
      <c r="AC35" s="3">
        <v>3</v>
      </c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</row>
    <row r="36" spans="1:40" ht="15.5">
      <c r="A36" s="43" t="s">
        <v>92</v>
      </c>
      <c r="B36" s="44" t="s">
        <v>836</v>
      </c>
      <c r="C36" s="42">
        <v>2011</v>
      </c>
      <c r="D36" s="3">
        <v>4</v>
      </c>
      <c r="E36" s="3">
        <v>0</v>
      </c>
      <c r="F36" s="3">
        <v>3</v>
      </c>
      <c r="G36" s="3">
        <v>1</v>
      </c>
      <c r="H36" s="3">
        <v>0</v>
      </c>
      <c r="I36" s="3">
        <v>4</v>
      </c>
      <c r="J36" s="3">
        <v>3</v>
      </c>
      <c r="K36" s="3">
        <v>0</v>
      </c>
      <c r="L36" s="3">
        <v>0</v>
      </c>
      <c r="M36" s="3">
        <v>3</v>
      </c>
      <c r="N36" s="3">
        <v>3</v>
      </c>
      <c r="O36" s="3">
        <v>3</v>
      </c>
      <c r="P36" s="3">
        <v>3</v>
      </c>
      <c r="Q36" s="3">
        <v>3</v>
      </c>
      <c r="R36" s="3">
        <v>0</v>
      </c>
      <c r="S36" s="3">
        <v>0</v>
      </c>
      <c r="T36" s="3">
        <v>3</v>
      </c>
      <c r="U36" s="3">
        <v>3</v>
      </c>
      <c r="V36" s="3">
        <v>0</v>
      </c>
      <c r="W36" s="3">
        <v>0</v>
      </c>
      <c r="X36" s="3">
        <v>0</v>
      </c>
      <c r="Y36" s="3">
        <v>4</v>
      </c>
      <c r="Z36" s="3">
        <v>3</v>
      </c>
      <c r="AA36" s="3">
        <v>3</v>
      </c>
      <c r="AB36" s="3">
        <v>3</v>
      </c>
      <c r="AC36" s="3">
        <v>3</v>
      </c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</row>
    <row r="37" spans="1:40" ht="15.5">
      <c r="A37" s="46" t="s">
        <v>53</v>
      </c>
      <c r="B37" s="44" t="s">
        <v>837</v>
      </c>
      <c r="C37" s="42">
        <v>2011</v>
      </c>
      <c r="D37" s="3">
        <v>3</v>
      </c>
      <c r="E37" s="3">
        <v>4</v>
      </c>
      <c r="F37" s="3">
        <v>3</v>
      </c>
      <c r="G37" s="3">
        <v>3</v>
      </c>
      <c r="H37" s="3">
        <v>3</v>
      </c>
      <c r="I37" s="3">
        <v>3</v>
      </c>
      <c r="J37" s="3">
        <v>3</v>
      </c>
      <c r="K37" s="3">
        <v>3</v>
      </c>
      <c r="L37" s="3">
        <v>3</v>
      </c>
      <c r="M37" s="3">
        <v>3</v>
      </c>
      <c r="N37" s="3">
        <v>1</v>
      </c>
      <c r="O37" s="3">
        <v>3</v>
      </c>
      <c r="P37" s="3">
        <v>3</v>
      </c>
      <c r="Q37" s="3">
        <v>4</v>
      </c>
      <c r="R37" s="3">
        <v>0</v>
      </c>
      <c r="S37" s="3">
        <v>0</v>
      </c>
      <c r="T37" s="3">
        <v>1</v>
      </c>
      <c r="U37" s="3">
        <v>4</v>
      </c>
      <c r="V37" s="3">
        <v>0</v>
      </c>
      <c r="W37" s="3">
        <v>0</v>
      </c>
      <c r="X37" s="3">
        <v>0</v>
      </c>
      <c r="Y37" s="3">
        <v>4</v>
      </c>
      <c r="Z37" s="3">
        <v>0</v>
      </c>
      <c r="AA37" s="3">
        <v>4</v>
      </c>
      <c r="AB37" s="3">
        <v>0</v>
      </c>
      <c r="AC37" s="3">
        <v>0</v>
      </c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</row>
    <row r="38" spans="1:40" ht="15.5">
      <c r="A38" s="46" t="s">
        <v>42</v>
      </c>
      <c r="B38" s="44" t="s">
        <v>837</v>
      </c>
      <c r="C38" s="42">
        <v>2011</v>
      </c>
      <c r="D38" s="3">
        <v>3</v>
      </c>
      <c r="E38" s="3">
        <v>3</v>
      </c>
      <c r="F38" s="3">
        <v>0</v>
      </c>
      <c r="G38" s="3">
        <v>3</v>
      </c>
      <c r="H38" s="3">
        <v>3</v>
      </c>
      <c r="I38" s="3">
        <v>3</v>
      </c>
      <c r="J38" s="3">
        <v>3</v>
      </c>
      <c r="K38" s="3">
        <v>3</v>
      </c>
      <c r="L38" s="3">
        <v>3</v>
      </c>
      <c r="M38" s="3">
        <v>3</v>
      </c>
      <c r="N38" s="3">
        <v>0</v>
      </c>
      <c r="O38" s="3">
        <v>3</v>
      </c>
      <c r="P38" s="3">
        <v>3</v>
      </c>
      <c r="Q38" s="3">
        <v>0</v>
      </c>
      <c r="R38" s="3">
        <v>0</v>
      </c>
      <c r="S38" s="3">
        <v>0</v>
      </c>
      <c r="T38" s="3">
        <v>0</v>
      </c>
      <c r="U38" s="3">
        <v>3</v>
      </c>
      <c r="V38" s="3">
        <v>0</v>
      </c>
      <c r="W38" s="3">
        <v>0</v>
      </c>
      <c r="X38" s="3">
        <v>0</v>
      </c>
      <c r="Y38" s="3">
        <v>4</v>
      </c>
      <c r="Z38" s="3">
        <v>0</v>
      </c>
      <c r="AA38" s="3">
        <v>3</v>
      </c>
      <c r="AB38" s="3">
        <v>0</v>
      </c>
      <c r="AC38" s="3">
        <v>0</v>
      </c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</row>
    <row r="39" spans="1:40" ht="15.5">
      <c r="A39" s="46" t="s">
        <v>51</v>
      </c>
      <c r="B39" s="44" t="s">
        <v>837</v>
      </c>
      <c r="C39" s="42">
        <v>2011</v>
      </c>
      <c r="D39" s="3">
        <v>3</v>
      </c>
      <c r="E39" s="3">
        <v>1</v>
      </c>
      <c r="F39" s="3">
        <v>0</v>
      </c>
      <c r="G39" s="3">
        <v>3</v>
      </c>
      <c r="H39" s="3">
        <v>0</v>
      </c>
      <c r="I39" s="3">
        <v>3</v>
      </c>
      <c r="J39" s="3">
        <v>3</v>
      </c>
      <c r="K39" s="3">
        <v>2</v>
      </c>
      <c r="L39" s="3">
        <v>2</v>
      </c>
      <c r="M39" s="3">
        <v>3</v>
      </c>
      <c r="N39" s="3">
        <v>0</v>
      </c>
      <c r="O39" s="3">
        <v>2</v>
      </c>
      <c r="P39" s="3">
        <v>3</v>
      </c>
      <c r="Q39" s="3">
        <v>3</v>
      </c>
      <c r="R39" s="3">
        <v>0</v>
      </c>
      <c r="S39" s="3">
        <v>0</v>
      </c>
      <c r="T39" s="3">
        <v>3</v>
      </c>
      <c r="U39" s="3">
        <v>0</v>
      </c>
      <c r="V39" s="3">
        <v>0</v>
      </c>
      <c r="W39" s="3">
        <v>0</v>
      </c>
      <c r="X39" s="3">
        <v>3</v>
      </c>
      <c r="Y39" s="3">
        <v>3</v>
      </c>
      <c r="Z39" s="3">
        <v>0</v>
      </c>
      <c r="AA39" s="3">
        <v>3</v>
      </c>
      <c r="AB39" s="3">
        <v>0</v>
      </c>
      <c r="AC39" s="3">
        <v>0</v>
      </c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</row>
    <row r="40" spans="1:40" ht="15.5">
      <c r="A40" s="46" t="s">
        <v>59</v>
      </c>
      <c r="B40" s="44" t="s">
        <v>838</v>
      </c>
      <c r="C40" s="42">
        <v>2011</v>
      </c>
      <c r="D40" s="3">
        <v>3</v>
      </c>
      <c r="E40" s="3">
        <v>1</v>
      </c>
      <c r="F40" s="3">
        <v>0</v>
      </c>
      <c r="G40" s="3">
        <v>3</v>
      </c>
      <c r="H40" s="3">
        <v>0</v>
      </c>
      <c r="I40" s="3">
        <v>3</v>
      </c>
      <c r="J40" s="3">
        <v>2</v>
      </c>
      <c r="K40" s="3">
        <v>3</v>
      </c>
      <c r="L40" s="3">
        <v>3</v>
      </c>
      <c r="M40" s="3">
        <v>1</v>
      </c>
      <c r="N40" s="3">
        <v>0</v>
      </c>
      <c r="O40" s="3">
        <v>0</v>
      </c>
      <c r="P40" s="3">
        <v>3</v>
      </c>
      <c r="Q40" s="3">
        <v>3</v>
      </c>
      <c r="R40" s="3">
        <v>0</v>
      </c>
      <c r="S40" s="3">
        <v>0</v>
      </c>
      <c r="T40" s="3">
        <v>0</v>
      </c>
      <c r="U40" s="3">
        <v>3</v>
      </c>
      <c r="V40" s="3">
        <v>0</v>
      </c>
      <c r="W40" s="3">
        <v>0</v>
      </c>
      <c r="X40" s="3">
        <v>3</v>
      </c>
      <c r="Y40" s="3">
        <v>3</v>
      </c>
      <c r="Z40" s="3">
        <v>0</v>
      </c>
      <c r="AA40" s="3">
        <v>3</v>
      </c>
      <c r="AB40" s="3">
        <v>0</v>
      </c>
      <c r="AC40" s="3">
        <v>0</v>
      </c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</row>
    <row r="41" spans="1:40" ht="15.5">
      <c r="A41" s="45" t="s">
        <v>91</v>
      </c>
      <c r="B41" s="44" t="s">
        <v>820</v>
      </c>
      <c r="C41" s="42">
        <v>2011</v>
      </c>
      <c r="D41" s="3">
        <v>3</v>
      </c>
      <c r="E41" s="3">
        <v>3</v>
      </c>
      <c r="F41" s="3">
        <v>0</v>
      </c>
      <c r="G41" s="3">
        <v>3</v>
      </c>
      <c r="H41" s="3">
        <v>3</v>
      </c>
      <c r="I41" s="3">
        <v>3</v>
      </c>
      <c r="J41" s="3">
        <v>0</v>
      </c>
      <c r="K41" s="3">
        <v>0</v>
      </c>
      <c r="L41" s="3">
        <v>0</v>
      </c>
      <c r="M41" s="3">
        <v>3</v>
      </c>
      <c r="N41" s="3">
        <v>0</v>
      </c>
      <c r="O41" s="3">
        <v>3</v>
      </c>
      <c r="P41" s="3">
        <v>3</v>
      </c>
      <c r="Q41" s="3">
        <v>3</v>
      </c>
      <c r="R41" s="3">
        <v>0</v>
      </c>
      <c r="S41" s="3">
        <v>0</v>
      </c>
      <c r="T41" s="3">
        <v>0</v>
      </c>
      <c r="U41" s="3">
        <v>3</v>
      </c>
      <c r="V41" s="3">
        <v>0</v>
      </c>
      <c r="W41" s="3">
        <v>0</v>
      </c>
      <c r="X41" s="3">
        <v>0</v>
      </c>
      <c r="Y41" s="3">
        <v>4</v>
      </c>
      <c r="Z41" s="3">
        <v>0</v>
      </c>
      <c r="AA41" s="3">
        <v>4</v>
      </c>
      <c r="AB41" s="3">
        <v>0</v>
      </c>
      <c r="AC41" s="3">
        <v>0</v>
      </c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</row>
    <row r="42" spans="1:40" ht="15.5">
      <c r="A42" s="46" t="s">
        <v>77</v>
      </c>
      <c r="B42" s="47" t="s">
        <v>827</v>
      </c>
      <c r="C42" s="42">
        <v>2011</v>
      </c>
      <c r="D42" s="3">
        <v>4</v>
      </c>
      <c r="E42" s="3">
        <v>4</v>
      </c>
      <c r="F42" s="3">
        <v>4</v>
      </c>
      <c r="G42" s="3">
        <v>3</v>
      </c>
      <c r="H42" s="3">
        <v>4</v>
      </c>
      <c r="I42" s="3">
        <v>4</v>
      </c>
      <c r="J42" s="3">
        <v>4</v>
      </c>
      <c r="K42" s="3">
        <v>4</v>
      </c>
      <c r="L42" s="3">
        <v>4</v>
      </c>
      <c r="M42" s="3">
        <v>4</v>
      </c>
      <c r="N42" s="3">
        <v>0</v>
      </c>
      <c r="O42" s="3">
        <v>0</v>
      </c>
      <c r="P42" s="3">
        <v>4</v>
      </c>
      <c r="Q42" s="3">
        <v>3</v>
      </c>
      <c r="R42" s="3">
        <v>3</v>
      </c>
      <c r="S42" s="3">
        <v>0</v>
      </c>
      <c r="T42" s="3">
        <v>4</v>
      </c>
      <c r="U42" s="3">
        <v>3</v>
      </c>
      <c r="V42" s="3">
        <v>0</v>
      </c>
      <c r="W42" s="3">
        <v>0</v>
      </c>
      <c r="X42" s="3">
        <v>3</v>
      </c>
      <c r="Y42" s="3">
        <v>4</v>
      </c>
      <c r="Z42" s="3">
        <v>0</v>
      </c>
      <c r="AA42" s="3">
        <v>4</v>
      </c>
      <c r="AB42" s="3">
        <v>0</v>
      </c>
      <c r="AC42" s="3">
        <v>0</v>
      </c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</row>
    <row r="43" spans="1:40" ht="15.5">
      <c r="A43" s="46" t="s">
        <v>44</v>
      </c>
      <c r="B43" s="47" t="s">
        <v>827</v>
      </c>
      <c r="C43" s="42">
        <v>2011</v>
      </c>
      <c r="D43" s="3">
        <v>3</v>
      </c>
      <c r="E43" s="3">
        <v>1</v>
      </c>
      <c r="F43" s="3">
        <v>0</v>
      </c>
      <c r="G43" s="3">
        <v>2</v>
      </c>
      <c r="H43" s="3">
        <v>2</v>
      </c>
      <c r="I43" s="3">
        <v>3</v>
      </c>
      <c r="J43" s="3">
        <v>1</v>
      </c>
      <c r="K43" s="3">
        <v>1</v>
      </c>
      <c r="L43" s="3">
        <v>0</v>
      </c>
      <c r="M43" s="3">
        <v>3</v>
      </c>
      <c r="N43" s="3">
        <v>1</v>
      </c>
      <c r="O43" s="3">
        <v>3</v>
      </c>
      <c r="P43" s="3">
        <v>0</v>
      </c>
      <c r="Q43" s="3">
        <v>3</v>
      </c>
      <c r="R43" s="3">
        <v>3</v>
      </c>
      <c r="S43" s="3">
        <v>0</v>
      </c>
      <c r="T43" s="3">
        <v>3</v>
      </c>
      <c r="U43" s="3">
        <v>0</v>
      </c>
      <c r="V43" s="3">
        <v>0</v>
      </c>
      <c r="W43" s="3">
        <v>0</v>
      </c>
      <c r="X43" s="3">
        <v>0</v>
      </c>
      <c r="Y43" s="3">
        <v>3</v>
      </c>
      <c r="Z43" s="3">
        <v>0</v>
      </c>
      <c r="AA43" s="3">
        <v>3</v>
      </c>
      <c r="AB43" s="3">
        <v>0</v>
      </c>
      <c r="AC43" s="3">
        <v>0</v>
      </c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</row>
    <row r="44" spans="1:40" ht="15.5">
      <c r="A44" s="43" t="s">
        <v>86</v>
      </c>
      <c r="B44" s="44" t="s">
        <v>839</v>
      </c>
      <c r="C44" s="42">
        <v>2011</v>
      </c>
      <c r="D44" s="3">
        <v>4</v>
      </c>
      <c r="E44" s="3">
        <v>3</v>
      </c>
      <c r="F44" s="3">
        <v>0</v>
      </c>
      <c r="G44" s="3">
        <v>3</v>
      </c>
      <c r="H44" s="3">
        <v>3</v>
      </c>
      <c r="I44" s="3">
        <v>3</v>
      </c>
      <c r="J44" s="3">
        <v>3</v>
      </c>
      <c r="K44" s="3">
        <v>3</v>
      </c>
      <c r="L44" s="3">
        <v>3</v>
      </c>
      <c r="M44" s="3">
        <v>3</v>
      </c>
      <c r="N44" s="3">
        <v>0</v>
      </c>
      <c r="O44" s="3">
        <v>0</v>
      </c>
      <c r="P44" s="3">
        <v>3</v>
      </c>
      <c r="Q44" s="3">
        <v>3</v>
      </c>
      <c r="R44" s="3">
        <v>0</v>
      </c>
      <c r="S44" s="3">
        <v>0</v>
      </c>
      <c r="T44" s="3">
        <v>3</v>
      </c>
      <c r="U44" s="3">
        <v>3</v>
      </c>
      <c r="V44" s="3">
        <v>0</v>
      </c>
      <c r="W44" s="3">
        <v>0</v>
      </c>
      <c r="X44" s="3">
        <v>3</v>
      </c>
      <c r="Y44" s="3">
        <v>4</v>
      </c>
      <c r="Z44" s="3">
        <v>0</v>
      </c>
      <c r="AA44" s="3">
        <v>4</v>
      </c>
      <c r="AB44" s="3">
        <v>0</v>
      </c>
      <c r="AC44" s="3">
        <v>0</v>
      </c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</row>
    <row r="45" spans="1:40" ht="15.5">
      <c r="A45" s="45" t="s">
        <v>87</v>
      </c>
      <c r="B45" s="44" t="s">
        <v>839</v>
      </c>
      <c r="C45" s="42">
        <v>2011</v>
      </c>
      <c r="D45" s="3">
        <v>3</v>
      </c>
      <c r="E45" s="3">
        <v>3</v>
      </c>
      <c r="F45" s="3">
        <v>0</v>
      </c>
      <c r="G45" s="3">
        <v>3</v>
      </c>
      <c r="H45" s="3">
        <v>0</v>
      </c>
      <c r="I45" s="3">
        <v>3</v>
      </c>
      <c r="J45" s="3">
        <v>3</v>
      </c>
      <c r="K45" s="3">
        <v>3</v>
      </c>
      <c r="L45" s="3">
        <v>3</v>
      </c>
      <c r="M45" s="3">
        <v>3</v>
      </c>
      <c r="N45" s="3">
        <v>0</v>
      </c>
      <c r="O45" s="3">
        <v>3</v>
      </c>
      <c r="P45" s="3">
        <v>3</v>
      </c>
      <c r="Q45" s="3">
        <v>3</v>
      </c>
      <c r="R45" s="3">
        <v>0</v>
      </c>
      <c r="S45" s="3">
        <v>0</v>
      </c>
      <c r="T45" s="3">
        <v>3</v>
      </c>
      <c r="U45" s="3">
        <v>3</v>
      </c>
      <c r="V45" s="3">
        <v>0</v>
      </c>
      <c r="W45" s="3">
        <v>0</v>
      </c>
      <c r="X45" s="3">
        <v>3</v>
      </c>
      <c r="Y45" s="3">
        <v>4</v>
      </c>
      <c r="Z45" s="3">
        <v>0</v>
      </c>
      <c r="AA45" s="3">
        <v>3</v>
      </c>
      <c r="AB45" s="3">
        <v>0</v>
      </c>
      <c r="AC45" s="3">
        <v>0</v>
      </c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</row>
    <row r="46" spans="1:40" ht="15.5">
      <c r="A46" s="45" t="s">
        <v>125</v>
      </c>
      <c r="B46" s="44" t="s">
        <v>840</v>
      </c>
      <c r="C46" s="42">
        <v>2011</v>
      </c>
      <c r="D46" s="3">
        <v>4</v>
      </c>
      <c r="E46" s="3">
        <v>3</v>
      </c>
      <c r="F46" s="3">
        <v>3</v>
      </c>
      <c r="G46" s="3">
        <v>3</v>
      </c>
      <c r="H46" s="3">
        <v>4</v>
      </c>
      <c r="I46" s="3">
        <v>3</v>
      </c>
      <c r="J46" s="3">
        <v>3</v>
      </c>
      <c r="K46" s="3">
        <v>3</v>
      </c>
      <c r="L46" s="3">
        <v>3</v>
      </c>
      <c r="M46" s="3">
        <v>4</v>
      </c>
      <c r="N46" s="3">
        <v>0</v>
      </c>
      <c r="O46" s="3">
        <v>3</v>
      </c>
      <c r="P46" s="3">
        <v>3</v>
      </c>
      <c r="Q46" s="3">
        <v>4</v>
      </c>
      <c r="R46" s="3">
        <v>3</v>
      </c>
      <c r="S46" s="3">
        <v>0</v>
      </c>
      <c r="T46" s="3">
        <v>4</v>
      </c>
      <c r="U46" s="3">
        <v>3</v>
      </c>
      <c r="V46" s="3">
        <v>0</v>
      </c>
      <c r="W46" s="3">
        <v>0</v>
      </c>
      <c r="X46" s="3">
        <v>3</v>
      </c>
      <c r="Y46" s="3">
        <v>4</v>
      </c>
      <c r="Z46" s="3">
        <v>0</v>
      </c>
      <c r="AA46" s="3">
        <v>4</v>
      </c>
      <c r="AB46" s="3">
        <v>0</v>
      </c>
      <c r="AC46" s="3">
        <v>0</v>
      </c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</row>
    <row r="47" spans="1:40" ht="15.5">
      <c r="A47" s="46" t="s">
        <v>37</v>
      </c>
      <c r="B47" s="44" t="s">
        <v>841</v>
      </c>
      <c r="C47" s="42">
        <v>2011</v>
      </c>
      <c r="D47" s="3">
        <v>3</v>
      </c>
      <c r="E47" s="3">
        <v>0</v>
      </c>
      <c r="F47" s="3">
        <v>0</v>
      </c>
      <c r="G47" s="3">
        <v>3</v>
      </c>
      <c r="H47" s="3">
        <v>3</v>
      </c>
      <c r="I47" s="3">
        <v>3</v>
      </c>
      <c r="J47" s="3">
        <v>3</v>
      </c>
      <c r="K47" s="3">
        <v>3</v>
      </c>
      <c r="L47" s="3">
        <v>3</v>
      </c>
      <c r="M47" s="3">
        <v>3</v>
      </c>
      <c r="N47" s="3">
        <v>0</v>
      </c>
      <c r="O47" s="3">
        <v>3</v>
      </c>
      <c r="P47" s="3">
        <v>3</v>
      </c>
      <c r="Q47" s="3">
        <v>3</v>
      </c>
      <c r="R47" s="3">
        <v>0</v>
      </c>
      <c r="S47" s="3">
        <v>0</v>
      </c>
      <c r="T47" s="3">
        <v>3</v>
      </c>
      <c r="U47" s="3">
        <v>3</v>
      </c>
      <c r="V47" s="3">
        <v>0</v>
      </c>
      <c r="W47" s="3">
        <v>1</v>
      </c>
      <c r="X47" s="3">
        <v>2</v>
      </c>
      <c r="Y47" s="3">
        <v>3</v>
      </c>
      <c r="Z47" s="3">
        <v>1</v>
      </c>
      <c r="AA47" s="3">
        <v>3</v>
      </c>
      <c r="AB47" s="3">
        <v>1</v>
      </c>
      <c r="AC47" s="3">
        <v>1</v>
      </c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</row>
    <row r="48" spans="1:40" ht="15.5">
      <c r="A48" s="46" t="s">
        <v>60</v>
      </c>
      <c r="B48" s="44" t="s">
        <v>841</v>
      </c>
      <c r="C48" s="42">
        <v>2011</v>
      </c>
      <c r="D48" s="3">
        <v>3</v>
      </c>
      <c r="E48" s="3">
        <v>3</v>
      </c>
      <c r="F48" s="3">
        <v>0</v>
      </c>
      <c r="G48" s="3">
        <v>3</v>
      </c>
      <c r="H48" s="3">
        <v>3</v>
      </c>
      <c r="I48" s="3">
        <v>3</v>
      </c>
      <c r="J48" s="3">
        <v>3</v>
      </c>
      <c r="K48" s="3">
        <v>3</v>
      </c>
      <c r="L48" s="3">
        <v>3</v>
      </c>
      <c r="M48" s="3">
        <v>3</v>
      </c>
      <c r="N48" s="3">
        <v>0</v>
      </c>
      <c r="O48" s="3">
        <v>3</v>
      </c>
      <c r="P48" s="3">
        <v>3</v>
      </c>
      <c r="Q48" s="3">
        <v>3</v>
      </c>
      <c r="R48" s="3">
        <v>0</v>
      </c>
      <c r="S48" s="3">
        <v>0</v>
      </c>
      <c r="T48" s="3">
        <v>1</v>
      </c>
      <c r="U48" s="3">
        <v>3</v>
      </c>
      <c r="V48" s="3">
        <v>0</v>
      </c>
      <c r="W48" s="3">
        <v>0</v>
      </c>
      <c r="X48" s="3">
        <v>3</v>
      </c>
      <c r="Y48" s="3">
        <v>4</v>
      </c>
      <c r="Z48" s="3">
        <v>0</v>
      </c>
      <c r="AA48" s="3">
        <v>4</v>
      </c>
      <c r="AB48" s="3">
        <v>0</v>
      </c>
      <c r="AC48" s="3">
        <v>0</v>
      </c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</row>
    <row r="49" spans="1:40" ht="15.5">
      <c r="A49" s="45" t="s">
        <v>93</v>
      </c>
      <c r="B49" s="44" t="s">
        <v>842</v>
      </c>
      <c r="C49" s="42">
        <v>2011</v>
      </c>
      <c r="D49" s="3">
        <v>4</v>
      </c>
      <c r="E49" s="3">
        <v>3</v>
      </c>
      <c r="F49" s="3">
        <v>0</v>
      </c>
      <c r="G49" s="3">
        <v>3</v>
      </c>
      <c r="H49" s="3">
        <v>1</v>
      </c>
      <c r="I49" s="3">
        <v>3</v>
      </c>
      <c r="J49" s="3">
        <v>4</v>
      </c>
      <c r="K49" s="3">
        <v>1</v>
      </c>
      <c r="L49" s="3">
        <v>0</v>
      </c>
      <c r="M49" s="3">
        <v>3</v>
      </c>
      <c r="N49" s="3">
        <v>0</v>
      </c>
      <c r="O49" s="3">
        <v>1</v>
      </c>
      <c r="P49" s="3">
        <v>3</v>
      </c>
      <c r="Q49" s="3">
        <v>3</v>
      </c>
      <c r="R49" s="3">
        <v>3</v>
      </c>
      <c r="S49" s="3">
        <v>0</v>
      </c>
      <c r="T49" s="3">
        <v>3</v>
      </c>
      <c r="U49" s="3">
        <v>3</v>
      </c>
      <c r="V49" s="3">
        <v>0</v>
      </c>
      <c r="W49" s="3">
        <v>0</v>
      </c>
      <c r="X49" s="3">
        <v>0</v>
      </c>
      <c r="Y49" s="3">
        <v>4</v>
      </c>
      <c r="Z49" s="3">
        <v>0</v>
      </c>
      <c r="AA49" s="3">
        <v>4</v>
      </c>
      <c r="AB49" s="3">
        <v>0</v>
      </c>
      <c r="AC49" s="3">
        <v>0</v>
      </c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</row>
    <row r="50" spans="1:40" ht="15.5">
      <c r="A50" s="45" t="s">
        <v>90</v>
      </c>
      <c r="B50" s="47" t="s">
        <v>843</v>
      </c>
      <c r="C50" s="42">
        <v>2011</v>
      </c>
      <c r="D50" s="3">
        <v>4</v>
      </c>
      <c r="E50" s="3">
        <v>3</v>
      </c>
      <c r="F50" s="3">
        <v>3</v>
      </c>
      <c r="G50" s="3">
        <v>3</v>
      </c>
      <c r="H50" s="3">
        <v>3</v>
      </c>
      <c r="I50" s="3">
        <v>3</v>
      </c>
      <c r="J50" s="3">
        <v>3</v>
      </c>
      <c r="K50" s="3">
        <v>3</v>
      </c>
      <c r="L50" s="3">
        <v>3</v>
      </c>
      <c r="M50" s="3">
        <v>3</v>
      </c>
      <c r="N50" s="3">
        <v>0</v>
      </c>
      <c r="O50" s="3">
        <v>3</v>
      </c>
      <c r="P50" s="3">
        <v>3</v>
      </c>
      <c r="Q50" s="3">
        <v>3</v>
      </c>
      <c r="R50" s="3">
        <v>3</v>
      </c>
      <c r="S50" s="3">
        <v>0</v>
      </c>
      <c r="T50" s="3">
        <v>0</v>
      </c>
      <c r="U50" s="3">
        <v>3</v>
      </c>
      <c r="V50" s="3">
        <v>0</v>
      </c>
      <c r="W50" s="3">
        <v>0</v>
      </c>
      <c r="X50" s="3">
        <v>3</v>
      </c>
      <c r="Y50" s="3">
        <v>3</v>
      </c>
      <c r="Z50" s="3">
        <v>0</v>
      </c>
      <c r="AA50" s="3">
        <v>4</v>
      </c>
      <c r="AB50" s="3">
        <v>0</v>
      </c>
      <c r="AC50" s="3">
        <v>0</v>
      </c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</row>
    <row r="51" spans="1:40" ht="15.5">
      <c r="A51" s="43" t="s">
        <v>101</v>
      </c>
      <c r="B51" s="44" t="s">
        <v>908</v>
      </c>
      <c r="C51" s="42">
        <v>2011</v>
      </c>
      <c r="D51" s="3">
        <v>3</v>
      </c>
      <c r="E51" s="3">
        <v>3</v>
      </c>
      <c r="F51" s="3">
        <v>3</v>
      </c>
      <c r="G51" s="3">
        <v>3</v>
      </c>
      <c r="H51" s="3">
        <v>3</v>
      </c>
      <c r="I51" s="3">
        <v>3</v>
      </c>
      <c r="J51" s="3">
        <v>3</v>
      </c>
      <c r="K51" s="3">
        <v>3</v>
      </c>
      <c r="L51" s="3">
        <v>3</v>
      </c>
      <c r="M51" s="3">
        <v>3</v>
      </c>
      <c r="N51" s="3">
        <v>0</v>
      </c>
      <c r="O51" s="3">
        <v>3</v>
      </c>
      <c r="P51" s="3">
        <v>3</v>
      </c>
      <c r="Q51" s="3">
        <v>3</v>
      </c>
      <c r="R51" s="3">
        <v>0</v>
      </c>
      <c r="S51" s="3">
        <v>0</v>
      </c>
      <c r="T51" s="3">
        <v>0</v>
      </c>
      <c r="U51" s="3">
        <v>3</v>
      </c>
      <c r="V51" s="3">
        <v>0</v>
      </c>
      <c r="W51" s="3">
        <v>0</v>
      </c>
      <c r="X51" s="3">
        <v>3</v>
      </c>
      <c r="Y51" s="3">
        <v>3</v>
      </c>
      <c r="Z51" s="3">
        <v>0</v>
      </c>
      <c r="AA51" s="3">
        <v>4</v>
      </c>
      <c r="AB51" s="3">
        <v>0</v>
      </c>
      <c r="AC51" s="3">
        <v>0</v>
      </c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</row>
    <row r="52" spans="1:40" ht="15.5">
      <c r="A52" s="46" t="s">
        <v>49</v>
      </c>
      <c r="B52" s="47" t="s">
        <v>909</v>
      </c>
      <c r="C52" s="42">
        <v>2011</v>
      </c>
      <c r="D52" s="3">
        <v>3</v>
      </c>
      <c r="E52" s="3">
        <v>0</v>
      </c>
      <c r="F52" s="3">
        <v>0</v>
      </c>
      <c r="G52" s="3">
        <v>3</v>
      </c>
      <c r="H52" s="3">
        <v>3</v>
      </c>
      <c r="I52" s="3">
        <v>3</v>
      </c>
      <c r="J52" s="3">
        <v>3</v>
      </c>
      <c r="K52" s="3">
        <v>3</v>
      </c>
      <c r="L52" s="3">
        <v>3</v>
      </c>
      <c r="M52" s="3">
        <v>3</v>
      </c>
      <c r="N52" s="3">
        <v>0</v>
      </c>
      <c r="O52" s="3">
        <v>2</v>
      </c>
      <c r="P52" s="3">
        <v>3</v>
      </c>
      <c r="Q52" s="3">
        <v>3</v>
      </c>
      <c r="R52" s="3">
        <v>0</v>
      </c>
      <c r="S52" s="3">
        <v>0</v>
      </c>
      <c r="T52" s="3">
        <v>0</v>
      </c>
      <c r="U52" s="3">
        <v>3</v>
      </c>
      <c r="V52" s="3">
        <v>0</v>
      </c>
      <c r="W52" s="3">
        <v>0</v>
      </c>
      <c r="X52" s="3">
        <v>3</v>
      </c>
      <c r="Y52" s="3">
        <v>3</v>
      </c>
      <c r="Z52" s="3">
        <v>0</v>
      </c>
      <c r="AA52" s="3">
        <v>3</v>
      </c>
      <c r="AB52" s="3">
        <v>0</v>
      </c>
      <c r="AC52" s="3">
        <v>0</v>
      </c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</row>
    <row r="53" spans="1:40" ht="15.5">
      <c r="A53" s="46" t="s">
        <v>74</v>
      </c>
      <c r="B53" s="47" t="s">
        <v>909</v>
      </c>
      <c r="C53" s="42">
        <v>2011</v>
      </c>
      <c r="D53" s="3">
        <v>4</v>
      </c>
      <c r="E53" s="3">
        <v>0</v>
      </c>
      <c r="F53" s="3">
        <v>0</v>
      </c>
      <c r="G53" s="3">
        <v>4</v>
      </c>
      <c r="H53" s="3">
        <v>4</v>
      </c>
      <c r="I53" s="3">
        <v>4</v>
      </c>
      <c r="J53" s="3">
        <v>4</v>
      </c>
      <c r="K53" s="3">
        <v>4</v>
      </c>
      <c r="L53" s="3">
        <v>4</v>
      </c>
      <c r="M53" s="3">
        <v>4</v>
      </c>
      <c r="N53" s="3">
        <v>4</v>
      </c>
      <c r="O53" s="3">
        <v>1</v>
      </c>
      <c r="P53" s="3">
        <v>4</v>
      </c>
      <c r="Q53" s="3">
        <v>4</v>
      </c>
      <c r="R53" s="3">
        <v>1</v>
      </c>
      <c r="S53" s="3">
        <v>0</v>
      </c>
      <c r="T53" s="3">
        <v>4</v>
      </c>
      <c r="U53" s="3">
        <v>4</v>
      </c>
      <c r="V53" s="3">
        <v>0</v>
      </c>
      <c r="W53" s="3">
        <v>0</v>
      </c>
      <c r="X53" s="3">
        <v>3</v>
      </c>
      <c r="Y53" s="3">
        <v>4</v>
      </c>
      <c r="Z53" s="3">
        <v>3</v>
      </c>
      <c r="AA53" s="3">
        <v>4</v>
      </c>
      <c r="AB53" s="3">
        <v>3</v>
      </c>
      <c r="AC53" s="3">
        <v>3</v>
      </c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</row>
    <row r="54" spans="1:40" ht="15.5">
      <c r="A54" s="46" t="s">
        <v>48</v>
      </c>
      <c r="B54" s="47" t="s">
        <v>910</v>
      </c>
      <c r="C54" s="42">
        <v>2011</v>
      </c>
      <c r="D54" s="3">
        <v>3</v>
      </c>
      <c r="E54" s="3">
        <v>1</v>
      </c>
      <c r="F54" s="3">
        <v>0</v>
      </c>
      <c r="G54" s="3">
        <v>3</v>
      </c>
      <c r="H54" s="3">
        <v>0</v>
      </c>
      <c r="I54" s="3">
        <v>3</v>
      </c>
      <c r="J54" s="3">
        <v>3</v>
      </c>
      <c r="K54" s="3">
        <v>1</v>
      </c>
      <c r="L54" s="3">
        <v>1</v>
      </c>
      <c r="M54" s="3">
        <v>3</v>
      </c>
      <c r="N54" s="3">
        <v>0</v>
      </c>
      <c r="O54" s="3">
        <v>2</v>
      </c>
      <c r="P54" s="3">
        <v>0</v>
      </c>
      <c r="Q54" s="3">
        <v>3</v>
      </c>
      <c r="R54" s="3">
        <v>0</v>
      </c>
      <c r="S54" s="3">
        <v>0</v>
      </c>
      <c r="T54" s="3">
        <v>0</v>
      </c>
      <c r="U54" s="3">
        <v>3</v>
      </c>
      <c r="V54" s="3">
        <v>0</v>
      </c>
      <c r="W54" s="3">
        <v>0</v>
      </c>
      <c r="X54" s="3">
        <v>0</v>
      </c>
      <c r="Y54" s="3">
        <v>3</v>
      </c>
      <c r="Z54" s="3">
        <v>0</v>
      </c>
      <c r="AA54" s="3">
        <v>3</v>
      </c>
      <c r="AB54" s="3">
        <v>0</v>
      </c>
      <c r="AC54" s="3">
        <v>0</v>
      </c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</row>
    <row r="55" spans="1:40" ht="15.5">
      <c r="A55" s="43" t="s">
        <v>117</v>
      </c>
      <c r="B55" s="47" t="s">
        <v>844</v>
      </c>
      <c r="C55" s="42">
        <v>2011</v>
      </c>
      <c r="D55" s="3">
        <v>3</v>
      </c>
      <c r="E55" s="3">
        <v>3</v>
      </c>
      <c r="F55" s="3">
        <v>0</v>
      </c>
      <c r="G55" s="3">
        <v>3</v>
      </c>
      <c r="H55" s="3">
        <v>0</v>
      </c>
      <c r="I55" s="3">
        <v>3</v>
      </c>
      <c r="J55" s="3">
        <v>3</v>
      </c>
      <c r="K55" s="3">
        <v>3</v>
      </c>
      <c r="L55" s="3">
        <v>3</v>
      </c>
      <c r="M55" s="3">
        <v>3</v>
      </c>
      <c r="N55" s="3">
        <v>0</v>
      </c>
      <c r="O55" s="3">
        <v>0</v>
      </c>
      <c r="P55" s="3">
        <v>3</v>
      </c>
      <c r="Q55" s="3">
        <v>3</v>
      </c>
      <c r="R55" s="3">
        <v>0</v>
      </c>
      <c r="S55" s="3">
        <v>0</v>
      </c>
      <c r="T55" s="3">
        <v>0</v>
      </c>
      <c r="U55" s="3">
        <v>3</v>
      </c>
      <c r="V55" s="3">
        <v>0</v>
      </c>
      <c r="W55" s="3">
        <v>0</v>
      </c>
      <c r="X55" s="3">
        <v>3</v>
      </c>
      <c r="Y55" s="3">
        <v>3</v>
      </c>
      <c r="Z55" s="3">
        <v>0</v>
      </c>
      <c r="AA55" s="3">
        <v>3</v>
      </c>
      <c r="AB55" s="3">
        <v>0</v>
      </c>
      <c r="AC55" s="3">
        <v>0</v>
      </c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</row>
    <row r="56" spans="1:40" ht="15.5">
      <c r="A56" s="46" t="s">
        <v>75</v>
      </c>
      <c r="B56" s="47" t="s">
        <v>844</v>
      </c>
      <c r="C56" s="42">
        <v>2011</v>
      </c>
      <c r="D56" s="3">
        <v>3</v>
      </c>
      <c r="E56" s="3">
        <v>3</v>
      </c>
      <c r="F56" s="3">
        <v>4</v>
      </c>
      <c r="G56" s="3">
        <v>3</v>
      </c>
      <c r="H56" s="3">
        <v>3</v>
      </c>
      <c r="I56" s="3">
        <v>3</v>
      </c>
      <c r="J56" s="3">
        <v>4</v>
      </c>
      <c r="K56" s="3">
        <v>4</v>
      </c>
      <c r="L56" s="3">
        <v>4</v>
      </c>
      <c r="M56" s="3">
        <v>4</v>
      </c>
      <c r="N56" s="3">
        <v>0</v>
      </c>
      <c r="O56" s="3">
        <v>3</v>
      </c>
      <c r="P56" s="3">
        <v>3</v>
      </c>
      <c r="Q56" s="3">
        <v>2</v>
      </c>
      <c r="R56" s="3">
        <v>1</v>
      </c>
      <c r="S56" s="3">
        <v>0</v>
      </c>
      <c r="T56" s="3">
        <v>3</v>
      </c>
      <c r="U56" s="3">
        <v>4</v>
      </c>
      <c r="V56" s="3">
        <v>0</v>
      </c>
      <c r="W56" s="3">
        <v>0</v>
      </c>
      <c r="X56" s="3">
        <v>3</v>
      </c>
      <c r="Y56" s="3">
        <v>4</v>
      </c>
      <c r="Z56" s="3">
        <v>0</v>
      </c>
      <c r="AA56" s="3">
        <v>4</v>
      </c>
      <c r="AB56" s="3">
        <v>0</v>
      </c>
      <c r="AC56" s="3">
        <v>0</v>
      </c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</row>
    <row r="57" spans="1:40" ht="15.5">
      <c r="A57" s="46" t="s">
        <v>40</v>
      </c>
      <c r="B57" s="47" t="s">
        <v>844</v>
      </c>
      <c r="C57" s="42">
        <v>2011</v>
      </c>
      <c r="D57" s="3">
        <v>3</v>
      </c>
      <c r="E57" s="3">
        <v>3</v>
      </c>
      <c r="F57" s="3">
        <v>0</v>
      </c>
      <c r="G57" s="3">
        <v>3</v>
      </c>
      <c r="H57" s="3">
        <v>3</v>
      </c>
      <c r="I57" s="3">
        <v>3</v>
      </c>
      <c r="J57" s="3">
        <v>3</v>
      </c>
      <c r="K57" s="3">
        <v>3</v>
      </c>
      <c r="L57" s="3">
        <v>3</v>
      </c>
      <c r="M57" s="3">
        <v>3</v>
      </c>
      <c r="N57" s="3">
        <v>0</v>
      </c>
      <c r="O57" s="3">
        <v>0</v>
      </c>
      <c r="P57" s="3">
        <v>3</v>
      </c>
      <c r="Q57" s="3">
        <v>0</v>
      </c>
      <c r="R57" s="3">
        <v>0</v>
      </c>
      <c r="S57" s="3">
        <v>0</v>
      </c>
      <c r="T57" s="3">
        <v>0</v>
      </c>
      <c r="U57" s="3">
        <v>3</v>
      </c>
      <c r="V57" s="3">
        <v>0</v>
      </c>
      <c r="W57" s="3">
        <v>0</v>
      </c>
      <c r="X57" s="3">
        <v>1</v>
      </c>
      <c r="Y57" s="3">
        <v>3</v>
      </c>
      <c r="Z57" s="3">
        <v>0</v>
      </c>
      <c r="AA57" s="3">
        <v>3</v>
      </c>
      <c r="AB57" s="3">
        <v>0</v>
      </c>
      <c r="AC57" s="3">
        <v>0</v>
      </c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</row>
    <row r="58" spans="1:40" ht="15.5">
      <c r="A58" s="46" t="s">
        <v>33</v>
      </c>
      <c r="B58" s="47" t="s">
        <v>844</v>
      </c>
      <c r="C58" s="42">
        <v>2011</v>
      </c>
      <c r="D58" s="3">
        <v>3</v>
      </c>
      <c r="E58" s="3">
        <v>3</v>
      </c>
      <c r="F58" s="3">
        <v>0</v>
      </c>
      <c r="G58" s="3">
        <v>0</v>
      </c>
      <c r="H58" s="3">
        <v>1</v>
      </c>
      <c r="I58" s="3">
        <v>0</v>
      </c>
      <c r="J58" s="3">
        <v>0</v>
      </c>
      <c r="K58" s="3">
        <v>1</v>
      </c>
      <c r="L58" s="3">
        <v>0</v>
      </c>
      <c r="M58" s="3">
        <v>1</v>
      </c>
      <c r="N58" s="3">
        <v>1</v>
      </c>
      <c r="O58" s="3">
        <v>0</v>
      </c>
      <c r="P58" s="3">
        <v>1</v>
      </c>
      <c r="Q58" s="3">
        <v>3</v>
      </c>
      <c r="R58" s="3">
        <v>0</v>
      </c>
      <c r="S58" s="3">
        <v>0</v>
      </c>
      <c r="T58" s="3">
        <v>0</v>
      </c>
      <c r="U58" s="3">
        <v>3</v>
      </c>
      <c r="V58" s="3">
        <v>0</v>
      </c>
      <c r="W58" s="3">
        <v>0</v>
      </c>
      <c r="X58" s="3">
        <v>0</v>
      </c>
      <c r="Y58" s="3">
        <v>3</v>
      </c>
      <c r="Z58" s="3">
        <v>0</v>
      </c>
      <c r="AA58" s="3">
        <v>3</v>
      </c>
      <c r="AB58" s="3">
        <v>0</v>
      </c>
      <c r="AC58" s="3">
        <v>0</v>
      </c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</row>
    <row r="59" spans="1:40" ht="15.5">
      <c r="A59" s="43" t="s">
        <v>109</v>
      </c>
      <c r="B59" s="48" t="s">
        <v>129</v>
      </c>
      <c r="C59" s="42" t="s">
        <v>907</v>
      </c>
      <c r="D59" s="3">
        <v>3</v>
      </c>
      <c r="E59" s="3">
        <v>3</v>
      </c>
      <c r="F59" s="3">
        <v>0</v>
      </c>
      <c r="G59" s="3">
        <v>3</v>
      </c>
      <c r="H59" s="3">
        <v>3</v>
      </c>
      <c r="I59" s="3">
        <v>3</v>
      </c>
      <c r="J59" s="3">
        <v>3</v>
      </c>
      <c r="K59" s="3">
        <v>3</v>
      </c>
      <c r="L59" s="3">
        <v>3</v>
      </c>
      <c r="M59" s="3">
        <v>3</v>
      </c>
      <c r="N59" s="3">
        <v>0</v>
      </c>
      <c r="O59" s="3">
        <v>3</v>
      </c>
      <c r="P59" s="3">
        <v>3</v>
      </c>
      <c r="Q59" s="3">
        <v>1</v>
      </c>
      <c r="R59" s="3">
        <v>0</v>
      </c>
      <c r="S59" s="3">
        <v>1</v>
      </c>
      <c r="T59" s="3">
        <v>1</v>
      </c>
      <c r="U59" s="3">
        <v>3</v>
      </c>
      <c r="V59" s="3">
        <v>0</v>
      </c>
      <c r="W59" s="3">
        <v>0</v>
      </c>
      <c r="X59" s="3">
        <v>3</v>
      </c>
      <c r="Y59" s="3">
        <v>4</v>
      </c>
      <c r="Z59" s="3">
        <v>0</v>
      </c>
      <c r="AA59" s="3">
        <v>4</v>
      </c>
      <c r="AB59" s="3">
        <v>0</v>
      </c>
      <c r="AC59" s="3">
        <v>0</v>
      </c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</row>
    <row r="60" spans="1:40" ht="15.5">
      <c r="A60" s="45" t="s">
        <v>112</v>
      </c>
      <c r="B60" s="48" t="s">
        <v>129</v>
      </c>
      <c r="C60" s="42" t="s">
        <v>907</v>
      </c>
      <c r="D60" s="3">
        <v>4</v>
      </c>
      <c r="E60" s="3">
        <v>3</v>
      </c>
      <c r="F60" s="3">
        <v>0</v>
      </c>
      <c r="G60" s="3">
        <v>3</v>
      </c>
      <c r="H60" s="3">
        <v>3</v>
      </c>
      <c r="I60" s="3">
        <v>3</v>
      </c>
      <c r="J60" s="3">
        <v>4</v>
      </c>
      <c r="K60" s="3">
        <v>0</v>
      </c>
      <c r="L60" s="3">
        <v>0</v>
      </c>
      <c r="M60" s="3">
        <v>3</v>
      </c>
      <c r="N60" s="3">
        <v>0</v>
      </c>
      <c r="O60" s="3">
        <v>3</v>
      </c>
      <c r="P60" s="3">
        <v>3</v>
      </c>
      <c r="Q60" s="3">
        <v>4</v>
      </c>
      <c r="R60" s="3">
        <v>4</v>
      </c>
      <c r="S60" s="3">
        <v>0</v>
      </c>
      <c r="T60" s="3">
        <v>4</v>
      </c>
      <c r="U60" s="3">
        <v>3</v>
      </c>
      <c r="V60" s="3">
        <v>0</v>
      </c>
      <c r="W60" s="3">
        <v>0</v>
      </c>
      <c r="X60" s="3">
        <v>0</v>
      </c>
      <c r="Y60" s="3">
        <v>4</v>
      </c>
      <c r="Z60" s="3">
        <v>0</v>
      </c>
      <c r="AA60" s="3">
        <v>3</v>
      </c>
      <c r="AB60" s="3">
        <v>0</v>
      </c>
      <c r="AC60" s="3">
        <v>0</v>
      </c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</row>
    <row r="61" spans="1:40" ht="15.5">
      <c r="A61" s="43" t="s">
        <v>113</v>
      </c>
      <c r="B61" s="48" t="s">
        <v>129</v>
      </c>
      <c r="C61" s="42" t="s">
        <v>907</v>
      </c>
      <c r="D61" s="3">
        <v>3</v>
      </c>
      <c r="E61" s="3">
        <v>0</v>
      </c>
      <c r="F61" s="3">
        <v>0</v>
      </c>
      <c r="G61" s="3">
        <v>3</v>
      </c>
      <c r="H61" s="3">
        <v>0</v>
      </c>
      <c r="I61" s="3">
        <v>3</v>
      </c>
      <c r="J61" s="3">
        <v>3</v>
      </c>
      <c r="K61" s="3">
        <v>0</v>
      </c>
      <c r="L61" s="3">
        <v>0</v>
      </c>
      <c r="M61" s="3">
        <v>3</v>
      </c>
      <c r="N61" s="3">
        <v>0</v>
      </c>
      <c r="O61" s="3">
        <v>0</v>
      </c>
      <c r="P61" s="3">
        <v>3</v>
      </c>
      <c r="Q61" s="3">
        <v>3</v>
      </c>
      <c r="R61" s="3">
        <v>0</v>
      </c>
      <c r="S61" s="3">
        <v>0</v>
      </c>
      <c r="T61" s="3">
        <v>0</v>
      </c>
      <c r="U61" s="3">
        <v>3</v>
      </c>
      <c r="V61" s="3">
        <v>0</v>
      </c>
      <c r="W61" s="3">
        <v>0</v>
      </c>
      <c r="X61" s="3">
        <v>0</v>
      </c>
      <c r="Y61" s="3">
        <v>3</v>
      </c>
      <c r="Z61" s="3">
        <v>0</v>
      </c>
      <c r="AA61" s="3">
        <v>3</v>
      </c>
      <c r="AB61" s="3">
        <v>0</v>
      </c>
      <c r="AC61" s="3">
        <v>0</v>
      </c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</row>
    <row r="62" spans="1:40" ht="15.5">
      <c r="A62" s="46" t="s">
        <v>36</v>
      </c>
      <c r="B62" s="44" t="s">
        <v>845</v>
      </c>
      <c r="C62" s="42">
        <v>2011</v>
      </c>
      <c r="D62" s="3">
        <v>3</v>
      </c>
      <c r="E62" s="3">
        <v>3</v>
      </c>
      <c r="F62" s="3">
        <v>3</v>
      </c>
      <c r="G62" s="3">
        <v>3</v>
      </c>
      <c r="H62" s="3">
        <v>0</v>
      </c>
      <c r="I62" s="3">
        <v>3</v>
      </c>
      <c r="J62" s="3">
        <v>0</v>
      </c>
      <c r="K62" s="3">
        <v>0</v>
      </c>
      <c r="L62" s="3">
        <v>0</v>
      </c>
      <c r="M62" s="3">
        <v>3</v>
      </c>
      <c r="N62" s="3">
        <v>0</v>
      </c>
      <c r="O62" s="3">
        <v>0</v>
      </c>
      <c r="P62" s="3">
        <v>3</v>
      </c>
      <c r="Q62" s="3">
        <v>3</v>
      </c>
      <c r="R62" s="3">
        <v>0</v>
      </c>
      <c r="S62" s="3">
        <v>0</v>
      </c>
      <c r="T62" s="3">
        <v>0</v>
      </c>
      <c r="U62" s="3">
        <v>3</v>
      </c>
      <c r="V62" s="3">
        <v>0</v>
      </c>
      <c r="W62" s="3">
        <v>0</v>
      </c>
      <c r="X62" s="3">
        <v>0</v>
      </c>
      <c r="Y62" s="3">
        <v>3</v>
      </c>
      <c r="Z62" s="3">
        <v>1</v>
      </c>
      <c r="AA62" s="3">
        <v>4</v>
      </c>
      <c r="AB62" s="3">
        <v>1</v>
      </c>
      <c r="AC62" s="3">
        <v>1</v>
      </c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</row>
    <row r="63" spans="1:40" ht="15.5">
      <c r="A63" s="46" t="s">
        <v>57</v>
      </c>
      <c r="B63" s="44" t="s">
        <v>845</v>
      </c>
      <c r="C63" s="42">
        <v>2011</v>
      </c>
      <c r="D63" s="3">
        <v>3</v>
      </c>
      <c r="E63" s="3">
        <v>3</v>
      </c>
      <c r="F63" s="3">
        <v>3</v>
      </c>
      <c r="G63" s="3">
        <v>3</v>
      </c>
      <c r="H63" s="3">
        <v>0</v>
      </c>
      <c r="I63" s="3">
        <v>0</v>
      </c>
      <c r="J63" s="3">
        <v>3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3</v>
      </c>
      <c r="Q63" s="3">
        <v>1</v>
      </c>
      <c r="R63" s="3">
        <v>0</v>
      </c>
      <c r="S63" s="3">
        <v>0</v>
      </c>
      <c r="T63" s="3">
        <v>0</v>
      </c>
      <c r="U63" s="3">
        <v>3</v>
      </c>
      <c r="V63" s="3">
        <v>0</v>
      </c>
      <c r="W63" s="3">
        <v>0</v>
      </c>
      <c r="X63" s="3">
        <v>0</v>
      </c>
      <c r="Y63" s="3">
        <v>3</v>
      </c>
      <c r="Z63" s="3">
        <v>0</v>
      </c>
      <c r="AA63" s="3">
        <v>3</v>
      </c>
      <c r="AB63" s="3">
        <v>0</v>
      </c>
      <c r="AC63" s="3">
        <v>0</v>
      </c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</row>
    <row r="64" spans="1:40" ht="15.5">
      <c r="A64" s="43" t="s">
        <v>84</v>
      </c>
      <c r="B64" s="49" t="s">
        <v>853</v>
      </c>
      <c r="C64" s="42">
        <v>2011</v>
      </c>
      <c r="D64" s="3">
        <v>3</v>
      </c>
      <c r="E64" s="3">
        <v>3</v>
      </c>
      <c r="F64" s="3">
        <v>0</v>
      </c>
      <c r="G64" s="3">
        <v>0</v>
      </c>
      <c r="H64" s="3">
        <v>3</v>
      </c>
      <c r="I64" s="3">
        <v>3</v>
      </c>
      <c r="J64" s="3">
        <v>3</v>
      </c>
      <c r="K64" s="3">
        <v>3</v>
      </c>
      <c r="L64" s="3">
        <v>1</v>
      </c>
      <c r="M64" s="3">
        <v>3</v>
      </c>
      <c r="N64" s="3">
        <v>0</v>
      </c>
      <c r="O64" s="3">
        <v>3</v>
      </c>
      <c r="P64" s="3">
        <v>3</v>
      </c>
      <c r="Q64" s="3">
        <v>3</v>
      </c>
      <c r="R64" s="3">
        <v>3</v>
      </c>
      <c r="S64" s="3">
        <v>0</v>
      </c>
      <c r="T64" s="3">
        <v>3</v>
      </c>
      <c r="U64" s="3">
        <v>3</v>
      </c>
      <c r="V64" s="3">
        <v>0</v>
      </c>
      <c r="W64" s="3">
        <v>3</v>
      </c>
      <c r="X64" s="3">
        <v>3</v>
      </c>
      <c r="Y64" s="3">
        <v>4</v>
      </c>
      <c r="Z64" s="3">
        <v>0</v>
      </c>
      <c r="AA64" s="3">
        <v>3</v>
      </c>
      <c r="AB64" s="3">
        <v>0</v>
      </c>
      <c r="AC64" s="3">
        <v>0</v>
      </c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</row>
    <row r="65" spans="1:40" ht="15.5">
      <c r="A65" s="43" t="s">
        <v>85</v>
      </c>
      <c r="B65" s="49" t="s">
        <v>853</v>
      </c>
      <c r="C65" s="42">
        <v>2011</v>
      </c>
      <c r="D65" s="3">
        <v>3</v>
      </c>
      <c r="E65" s="3">
        <v>0</v>
      </c>
      <c r="F65" s="3">
        <v>0</v>
      </c>
      <c r="G65" s="3">
        <v>3</v>
      </c>
      <c r="H65" s="3">
        <v>3</v>
      </c>
      <c r="I65" s="3">
        <v>3</v>
      </c>
      <c r="J65" s="3">
        <v>3</v>
      </c>
      <c r="K65" s="3">
        <v>3</v>
      </c>
      <c r="L65" s="3">
        <v>3</v>
      </c>
      <c r="M65" s="3">
        <v>3</v>
      </c>
      <c r="N65" s="3">
        <v>0</v>
      </c>
      <c r="O65" s="3">
        <v>3</v>
      </c>
      <c r="P65" s="3">
        <v>0</v>
      </c>
      <c r="Q65" s="3">
        <v>3</v>
      </c>
      <c r="R65" s="3">
        <v>0</v>
      </c>
      <c r="S65" s="3">
        <v>0</v>
      </c>
      <c r="T65" s="3">
        <v>0</v>
      </c>
      <c r="U65" s="3">
        <v>3</v>
      </c>
      <c r="V65" s="3">
        <v>0</v>
      </c>
      <c r="W65" s="3">
        <v>3</v>
      </c>
      <c r="X65" s="3">
        <v>3</v>
      </c>
      <c r="Y65" s="3">
        <v>4</v>
      </c>
      <c r="Z65" s="3">
        <v>0</v>
      </c>
      <c r="AA65" s="3">
        <v>3</v>
      </c>
      <c r="AB65" s="3">
        <v>0</v>
      </c>
      <c r="AC65" s="3">
        <v>0</v>
      </c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</row>
    <row r="66" spans="1:40" ht="15.5">
      <c r="A66" s="45" t="s">
        <v>121</v>
      </c>
      <c r="B66" s="44" t="s">
        <v>846</v>
      </c>
      <c r="C66" s="42">
        <v>2011</v>
      </c>
      <c r="D66" s="3">
        <v>4</v>
      </c>
      <c r="E66" s="3">
        <v>3</v>
      </c>
      <c r="F66" s="3">
        <v>3</v>
      </c>
      <c r="G66" s="3">
        <v>3</v>
      </c>
      <c r="H66" s="3">
        <v>3</v>
      </c>
      <c r="I66" s="3">
        <v>3</v>
      </c>
      <c r="J66" s="3">
        <v>3</v>
      </c>
      <c r="K66" s="3">
        <v>3</v>
      </c>
      <c r="L66" s="3">
        <v>3</v>
      </c>
      <c r="M66" s="3">
        <v>3</v>
      </c>
      <c r="N66" s="3">
        <v>0</v>
      </c>
      <c r="O66" s="3">
        <v>3</v>
      </c>
      <c r="P66" s="3">
        <v>3</v>
      </c>
      <c r="Q66" s="3">
        <v>3</v>
      </c>
      <c r="R66" s="3">
        <v>3</v>
      </c>
      <c r="S66" s="3">
        <v>0</v>
      </c>
      <c r="T66" s="3">
        <v>3</v>
      </c>
      <c r="U66" s="3">
        <v>3</v>
      </c>
      <c r="V66" s="3">
        <v>0</v>
      </c>
      <c r="W66" s="3">
        <v>0</v>
      </c>
      <c r="X66" s="3">
        <v>3</v>
      </c>
      <c r="Y66" s="3">
        <v>4</v>
      </c>
      <c r="Z66" s="3">
        <v>0</v>
      </c>
      <c r="AA66" s="3">
        <v>3</v>
      </c>
      <c r="AB66" s="3">
        <v>0</v>
      </c>
      <c r="AC66" s="3">
        <v>0</v>
      </c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</row>
    <row r="67" spans="1:40" ht="15.5">
      <c r="A67" s="46" t="s">
        <v>61</v>
      </c>
      <c r="B67" s="47" t="s">
        <v>828</v>
      </c>
      <c r="C67" s="42">
        <v>2011</v>
      </c>
      <c r="D67" s="3">
        <v>3</v>
      </c>
      <c r="E67" s="3">
        <v>0</v>
      </c>
      <c r="F67" s="3">
        <v>3</v>
      </c>
      <c r="G67" s="3">
        <v>3</v>
      </c>
      <c r="H67" s="3">
        <v>0</v>
      </c>
      <c r="I67" s="3">
        <v>0</v>
      </c>
      <c r="J67" s="3">
        <v>3</v>
      </c>
      <c r="K67" s="3">
        <v>3</v>
      </c>
      <c r="L67" s="3">
        <v>3</v>
      </c>
      <c r="M67" s="3">
        <v>2</v>
      </c>
      <c r="N67" s="3">
        <v>0</v>
      </c>
      <c r="O67" s="3">
        <v>3</v>
      </c>
      <c r="P67" s="3">
        <v>3</v>
      </c>
      <c r="Q67" s="3">
        <v>3</v>
      </c>
      <c r="R67" s="3">
        <v>0</v>
      </c>
      <c r="S67" s="3">
        <v>0</v>
      </c>
      <c r="T67" s="3">
        <v>0</v>
      </c>
      <c r="U67" s="3">
        <v>3</v>
      </c>
      <c r="V67" s="3">
        <v>0</v>
      </c>
      <c r="W67" s="3">
        <v>0</v>
      </c>
      <c r="X67" s="3">
        <v>3</v>
      </c>
      <c r="Y67" s="3">
        <v>4</v>
      </c>
      <c r="Z67" s="3">
        <v>0</v>
      </c>
      <c r="AA67" s="3">
        <v>4</v>
      </c>
      <c r="AB67" s="3">
        <v>0</v>
      </c>
      <c r="AC67" s="3">
        <v>0</v>
      </c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</row>
    <row r="68" spans="1:40" ht="15.5">
      <c r="A68" s="46" t="s">
        <v>35</v>
      </c>
      <c r="B68" s="47" t="s">
        <v>828</v>
      </c>
      <c r="C68" s="42">
        <v>2011</v>
      </c>
      <c r="D68" s="3">
        <v>3</v>
      </c>
      <c r="E68" s="3">
        <v>0</v>
      </c>
      <c r="F68" s="3">
        <v>0</v>
      </c>
      <c r="G68" s="3">
        <v>3</v>
      </c>
      <c r="H68" s="3">
        <v>3</v>
      </c>
      <c r="I68" s="3">
        <v>3</v>
      </c>
      <c r="J68" s="3">
        <v>3</v>
      </c>
      <c r="K68" s="3">
        <v>3</v>
      </c>
      <c r="L68" s="3">
        <v>3</v>
      </c>
      <c r="M68" s="3">
        <v>3</v>
      </c>
      <c r="N68" s="3">
        <v>0</v>
      </c>
      <c r="O68" s="3">
        <v>3</v>
      </c>
      <c r="P68" s="3">
        <v>3</v>
      </c>
      <c r="Q68" s="3">
        <v>3</v>
      </c>
      <c r="R68" s="3">
        <v>0</v>
      </c>
      <c r="S68" s="3">
        <v>0</v>
      </c>
      <c r="T68" s="3">
        <v>1</v>
      </c>
      <c r="U68" s="3">
        <v>3</v>
      </c>
      <c r="V68" s="3">
        <v>0</v>
      </c>
      <c r="W68" s="3">
        <v>0</v>
      </c>
      <c r="X68" s="3">
        <v>3</v>
      </c>
      <c r="Y68" s="3">
        <v>3</v>
      </c>
      <c r="Z68" s="3">
        <v>0</v>
      </c>
      <c r="AA68" s="3">
        <v>4</v>
      </c>
      <c r="AB68" s="3">
        <v>0</v>
      </c>
      <c r="AC68" s="3">
        <v>0</v>
      </c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</row>
    <row r="69" spans="1:40" ht="15.5">
      <c r="A69" s="43" t="s">
        <v>95</v>
      </c>
      <c r="B69" s="47" t="s">
        <v>821</v>
      </c>
      <c r="C69" s="42">
        <v>2011</v>
      </c>
      <c r="D69" s="3">
        <v>3</v>
      </c>
      <c r="E69" s="3">
        <v>3</v>
      </c>
      <c r="F69" s="3">
        <v>3</v>
      </c>
      <c r="G69" s="3">
        <v>3</v>
      </c>
      <c r="H69" s="3">
        <v>3</v>
      </c>
      <c r="I69" s="3">
        <v>3</v>
      </c>
      <c r="J69" s="3">
        <v>3</v>
      </c>
      <c r="K69" s="3">
        <v>3</v>
      </c>
      <c r="L69" s="3">
        <v>3</v>
      </c>
      <c r="M69" s="3">
        <v>3</v>
      </c>
      <c r="N69" s="3">
        <v>0</v>
      </c>
      <c r="O69" s="3">
        <v>3</v>
      </c>
      <c r="P69" s="3">
        <v>3</v>
      </c>
      <c r="Q69" s="3">
        <v>3</v>
      </c>
      <c r="R69" s="3">
        <v>0</v>
      </c>
      <c r="S69" s="3">
        <v>0</v>
      </c>
      <c r="T69" s="3">
        <v>0</v>
      </c>
      <c r="U69" s="3">
        <v>3</v>
      </c>
      <c r="V69" s="3">
        <v>0</v>
      </c>
      <c r="W69" s="3">
        <v>0</v>
      </c>
      <c r="X69" s="3">
        <v>3</v>
      </c>
      <c r="Y69" s="3">
        <v>3</v>
      </c>
      <c r="Z69" s="3">
        <v>0</v>
      </c>
      <c r="AA69" s="3">
        <v>3</v>
      </c>
      <c r="AB69" s="3">
        <v>0</v>
      </c>
      <c r="AC69" s="3">
        <v>0</v>
      </c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</row>
    <row r="70" spans="1:40" ht="15.5">
      <c r="A70" s="46" t="s">
        <v>67</v>
      </c>
      <c r="B70" s="47" t="s">
        <v>821</v>
      </c>
      <c r="C70" s="42">
        <v>2011</v>
      </c>
      <c r="D70" s="3">
        <v>4</v>
      </c>
      <c r="E70" s="3">
        <v>0</v>
      </c>
      <c r="F70" s="3">
        <v>0</v>
      </c>
      <c r="G70" s="3">
        <v>0</v>
      </c>
      <c r="H70" s="3">
        <v>4</v>
      </c>
      <c r="I70" s="3">
        <v>4</v>
      </c>
      <c r="J70" s="3">
        <v>4</v>
      </c>
      <c r="K70" s="3">
        <v>4</v>
      </c>
      <c r="L70" s="3">
        <v>4</v>
      </c>
      <c r="M70" s="3">
        <v>4</v>
      </c>
      <c r="N70" s="3">
        <v>0</v>
      </c>
      <c r="O70" s="3">
        <v>3</v>
      </c>
      <c r="P70" s="3">
        <v>4</v>
      </c>
      <c r="Q70" s="3">
        <v>4</v>
      </c>
      <c r="R70" s="3">
        <v>3</v>
      </c>
      <c r="S70" s="3">
        <v>0</v>
      </c>
      <c r="T70" s="3">
        <v>4</v>
      </c>
      <c r="U70" s="3">
        <v>4</v>
      </c>
      <c r="V70" s="3">
        <v>0</v>
      </c>
      <c r="W70" s="3">
        <v>0</v>
      </c>
      <c r="X70" s="3">
        <v>3</v>
      </c>
      <c r="Y70" s="3">
        <v>4</v>
      </c>
      <c r="Z70" s="3">
        <v>0</v>
      </c>
      <c r="AA70" s="3">
        <v>4</v>
      </c>
      <c r="AB70" s="3">
        <v>0</v>
      </c>
      <c r="AC70" s="3">
        <v>0</v>
      </c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</row>
    <row r="71" spans="1:40" ht="15.5">
      <c r="A71" s="46" t="s">
        <v>76</v>
      </c>
      <c r="B71" s="47" t="s">
        <v>821</v>
      </c>
      <c r="C71" s="42">
        <v>2011</v>
      </c>
      <c r="D71" s="3">
        <v>4</v>
      </c>
      <c r="E71" s="3">
        <v>3</v>
      </c>
      <c r="F71" s="3">
        <v>0</v>
      </c>
      <c r="G71" s="3">
        <v>0</v>
      </c>
      <c r="H71" s="3">
        <v>4</v>
      </c>
      <c r="I71" s="3">
        <v>4</v>
      </c>
      <c r="J71" s="3">
        <v>3</v>
      </c>
      <c r="K71" s="3">
        <v>4</v>
      </c>
      <c r="L71" s="3">
        <v>4</v>
      </c>
      <c r="M71" s="3">
        <v>3</v>
      </c>
      <c r="N71" s="3">
        <v>0</v>
      </c>
      <c r="O71" s="3">
        <v>0</v>
      </c>
      <c r="P71" s="3">
        <v>4</v>
      </c>
      <c r="Q71" s="3">
        <v>3</v>
      </c>
      <c r="R71" s="3">
        <v>2</v>
      </c>
      <c r="S71" s="3">
        <v>0</v>
      </c>
      <c r="T71" s="3">
        <v>2</v>
      </c>
      <c r="U71" s="3">
        <v>4</v>
      </c>
      <c r="V71" s="3">
        <v>0</v>
      </c>
      <c r="W71" s="3">
        <v>0</v>
      </c>
      <c r="X71" s="3">
        <v>4</v>
      </c>
      <c r="Y71" s="3">
        <v>4</v>
      </c>
      <c r="Z71" s="3">
        <v>0</v>
      </c>
      <c r="AA71" s="3">
        <v>3</v>
      </c>
      <c r="AB71" s="3">
        <v>0</v>
      </c>
      <c r="AC71" s="3">
        <v>0</v>
      </c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</row>
    <row r="72" spans="1:40" ht="15.5">
      <c r="A72" s="46" t="s">
        <v>56</v>
      </c>
      <c r="B72" s="47" t="s">
        <v>821</v>
      </c>
      <c r="C72" s="42">
        <v>2011</v>
      </c>
      <c r="D72" s="3">
        <v>3</v>
      </c>
      <c r="E72" s="3">
        <v>0</v>
      </c>
      <c r="F72" s="3">
        <v>0</v>
      </c>
      <c r="G72" s="3">
        <v>3</v>
      </c>
      <c r="H72" s="3">
        <v>3</v>
      </c>
      <c r="I72" s="3">
        <v>3</v>
      </c>
      <c r="J72" s="3">
        <v>3</v>
      </c>
      <c r="K72" s="3">
        <v>0</v>
      </c>
      <c r="L72" s="3">
        <v>0</v>
      </c>
      <c r="M72" s="3">
        <v>3</v>
      </c>
      <c r="N72" s="3">
        <v>0</v>
      </c>
      <c r="O72" s="3">
        <v>3</v>
      </c>
      <c r="P72" s="3">
        <v>3</v>
      </c>
      <c r="Q72" s="3">
        <v>1</v>
      </c>
      <c r="R72" s="3">
        <v>0</v>
      </c>
      <c r="S72" s="3">
        <v>0</v>
      </c>
      <c r="T72" s="3">
        <v>0</v>
      </c>
      <c r="U72" s="3">
        <v>3</v>
      </c>
      <c r="V72" s="3">
        <v>0</v>
      </c>
      <c r="W72" s="3">
        <v>0</v>
      </c>
      <c r="X72" s="3">
        <v>0</v>
      </c>
      <c r="Y72" s="3">
        <v>4</v>
      </c>
      <c r="Z72" s="3">
        <v>0</v>
      </c>
      <c r="AA72" s="3">
        <v>4</v>
      </c>
      <c r="AB72" s="3">
        <v>0</v>
      </c>
      <c r="AC72" s="3">
        <v>0</v>
      </c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</row>
    <row r="73" spans="1:40" ht="15.5">
      <c r="A73" s="43" t="s">
        <v>103</v>
      </c>
      <c r="B73" s="47" t="s">
        <v>830</v>
      </c>
      <c r="C73" s="42">
        <v>2011</v>
      </c>
      <c r="D73" s="3">
        <v>4</v>
      </c>
      <c r="E73" s="3">
        <v>3</v>
      </c>
      <c r="F73" s="3">
        <v>0</v>
      </c>
      <c r="G73" s="3">
        <v>3</v>
      </c>
      <c r="H73" s="3">
        <v>3</v>
      </c>
      <c r="I73" s="3">
        <v>3</v>
      </c>
      <c r="J73" s="3">
        <v>3</v>
      </c>
      <c r="K73" s="3">
        <v>0</v>
      </c>
      <c r="L73" s="3">
        <v>0</v>
      </c>
      <c r="M73" s="3">
        <v>3</v>
      </c>
      <c r="N73" s="3">
        <v>0</v>
      </c>
      <c r="O73" s="3">
        <v>3</v>
      </c>
      <c r="P73" s="3">
        <v>0</v>
      </c>
      <c r="Q73" s="3">
        <v>3</v>
      </c>
      <c r="R73" s="3">
        <v>0</v>
      </c>
      <c r="S73" s="3">
        <v>0</v>
      </c>
      <c r="T73" s="3">
        <v>3</v>
      </c>
      <c r="U73" s="3">
        <v>3</v>
      </c>
      <c r="V73" s="3">
        <v>0</v>
      </c>
      <c r="W73" s="3">
        <v>0</v>
      </c>
      <c r="X73" s="3">
        <v>0</v>
      </c>
      <c r="Y73" s="3">
        <v>3</v>
      </c>
      <c r="Z73" s="3">
        <v>0</v>
      </c>
      <c r="AA73" s="3">
        <v>4</v>
      </c>
      <c r="AB73" s="3">
        <v>0</v>
      </c>
      <c r="AC73" s="3">
        <v>0</v>
      </c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</row>
    <row r="74" spans="1:40" ht="15.5">
      <c r="A74" s="45" t="s">
        <v>104</v>
      </c>
      <c r="B74" s="47" t="s">
        <v>830</v>
      </c>
      <c r="C74" s="42">
        <v>2011</v>
      </c>
      <c r="D74" s="3">
        <v>4</v>
      </c>
      <c r="E74" s="3">
        <v>3</v>
      </c>
      <c r="F74" s="3">
        <v>0</v>
      </c>
      <c r="G74" s="3">
        <v>3</v>
      </c>
      <c r="H74" s="3">
        <v>3</v>
      </c>
      <c r="I74" s="3">
        <v>3</v>
      </c>
      <c r="J74" s="3">
        <v>3</v>
      </c>
      <c r="K74" s="3">
        <v>0</v>
      </c>
      <c r="L74" s="3">
        <v>0</v>
      </c>
      <c r="M74" s="3">
        <v>3</v>
      </c>
      <c r="N74" s="3">
        <v>0</v>
      </c>
      <c r="O74" s="3">
        <v>3</v>
      </c>
      <c r="P74" s="3">
        <v>3</v>
      </c>
      <c r="Q74" s="3">
        <v>3</v>
      </c>
      <c r="R74" s="3">
        <v>0</v>
      </c>
      <c r="S74" s="3">
        <v>0</v>
      </c>
      <c r="T74" s="3">
        <v>0</v>
      </c>
      <c r="U74" s="3">
        <v>3</v>
      </c>
      <c r="V74" s="3">
        <v>0</v>
      </c>
      <c r="W74" s="3">
        <v>0</v>
      </c>
      <c r="X74" s="3">
        <v>0</v>
      </c>
      <c r="Y74" s="3">
        <v>4</v>
      </c>
      <c r="Z74" s="3">
        <v>0</v>
      </c>
      <c r="AA74" s="3">
        <v>4</v>
      </c>
      <c r="AB74" s="3">
        <v>0</v>
      </c>
      <c r="AC74" s="3">
        <v>0</v>
      </c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</row>
    <row r="75" spans="1:40" ht="15.5">
      <c r="A75" s="46" t="s">
        <v>81</v>
      </c>
      <c r="B75" s="47" t="s">
        <v>829</v>
      </c>
      <c r="C75" s="42">
        <v>2011</v>
      </c>
      <c r="D75" s="3">
        <v>4</v>
      </c>
      <c r="E75" s="3">
        <v>0</v>
      </c>
      <c r="F75" s="3">
        <v>0</v>
      </c>
      <c r="G75" s="3">
        <v>0</v>
      </c>
      <c r="H75" s="3">
        <v>0</v>
      </c>
      <c r="I75" s="3">
        <v>4</v>
      </c>
      <c r="J75" s="3">
        <v>3</v>
      </c>
      <c r="K75" s="3">
        <v>4</v>
      </c>
      <c r="L75" s="3">
        <v>4</v>
      </c>
      <c r="M75" s="3">
        <v>4</v>
      </c>
      <c r="N75" s="3">
        <v>0</v>
      </c>
      <c r="O75" s="3">
        <v>0</v>
      </c>
      <c r="P75" s="3">
        <v>4</v>
      </c>
      <c r="Q75" s="3">
        <v>3</v>
      </c>
      <c r="R75" s="3">
        <v>3</v>
      </c>
      <c r="S75" s="3">
        <v>0</v>
      </c>
      <c r="T75" s="3">
        <v>3</v>
      </c>
      <c r="U75" s="3">
        <v>4</v>
      </c>
      <c r="V75" s="3">
        <v>0</v>
      </c>
      <c r="W75" s="3">
        <v>2</v>
      </c>
      <c r="X75" s="3">
        <v>4</v>
      </c>
      <c r="Y75" s="3">
        <v>4</v>
      </c>
      <c r="Z75" s="3">
        <v>0</v>
      </c>
      <c r="AA75" s="3">
        <v>3</v>
      </c>
      <c r="AB75" s="3">
        <v>0</v>
      </c>
      <c r="AC75" s="3">
        <v>0</v>
      </c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</row>
    <row r="76" spans="1:40" ht="15.5">
      <c r="A76" s="46" t="s">
        <v>45</v>
      </c>
      <c r="B76" s="47" t="s">
        <v>829</v>
      </c>
      <c r="C76" s="42">
        <v>2011</v>
      </c>
      <c r="D76" s="3">
        <v>3</v>
      </c>
      <c r="E76" s="3">
        <v>3</v>
      </c>
      <c r="F76" s="3">
        <v>1</v>
      </c>
      <c r="G76" s="3">
        <v>3</v>
      </c>
      <c r="H76" s="3">
        <v>3</v>
      </c>
      <c r="I76" s="3">
        <v>3</v>
      </c>
      <c r="J76" s="3">
        <v>3</v>
      </c>
      <c r="K76" s="3">
        <v>3</v>
      </c>
      <c r="L76" s="3">
        <v>3</v>
      </c>
      <c r="M76" s="3">
        <v>3</v>
      </c>
      <c r="N76" s="3">
        <v>0</v>
      </c>
      <c r="O76" s="3">
        <v>3</v>
      </c>
      <c r="P76" s="3">
        <v>3</v>
      </c>
      <c r="Q76" s="3">
        <v>0</v>
      </c>
      <c r="R76" s="3">
        <v>0</v>
      </c>
      <c r="S76" s="3">
        <v>0</v>
      </c>
      <c r="T76" s="3">
        <v>3</v>
      </c>
      <c r="U76" s="3">
        <v>3</v>
      </c>
      <c r="V76" s="3">
        <v>0</v>
      </c>
      <c r="W76" s="3">
        <v>0</v>
      </c>
      <c r="X76" s="3">
        <v>3</v>
      </c>
      <c r="Y76" s="3">
        <v>3</v>
      </c>
      <c r="Z76" s="3">
        <v>0</v>
      </c>
      <c r="AA76" s="3">
        <v>3</v>
      </c>
      <c r="AB76" s="3">
        <v>0</v>
      </c>
      <c r="AC76" s="3">
        <v>0</v>
      </c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</row>
    <row r="77" spans="1:40" ht="15.5">
      <c r="A77" s="46" t="s">
        <v>41</v>
      </c>
      <c r="B77" s="47" t="s">
        <v>829</v>
      </c>
      <c r="C77" s="42">
        <v>2011</v>
      </c>
      <c r="D77" s="3">
        <v>3</v>
      </c>
      <c r="E77" s="3">
        <v>1</v>
      </c>
      <c r="F77" s="3">
        <v>0</v>
      </c>
      <c r="G77" s="3">
        <v>1</v>
      </c>
      <c r="H77" s="3">
        <v>0</v>
      </c>
      <c r="I77" s="3">
        <v>2</v>
      </c>
      <c r="J77" s="3">
        <v>1</v>
      </c>
      <c r="K77" s="3">
        <v>1</v>
      </c>
      <c r="L77" s="3">
        <v>1</v>
      </c>
      <c r="M77" s="3">
        <v>2</v>
      </c>
      <c r="N77" s="3">
        <v>0</v>
      </c>
      <c r="O77" s="3">
        <v>2</v>
      </c>
      <c r="P77" s="3">
        <v>3</v>
      </c>
      <c r="Q77" s="3">
        <v>3</v>
      </c>
      <c r="R77" s="3">
        <v>0</v>
      </c>
      <c r="S77" s="3">
        <v>0</v>
      </c>
      <c r="T77" s="3">
        <v>0</v>
      </c>
      <c r="U77" s="3">
        <v>1</v>
      </c>
      <c r="V77" s="3">
        <v>0</v>
      </c>
      <c r="W77" s="3">
        <v>0</v>
      </c>
      <c r="X77" s="3">
        <v>1</v>
      </c>
      <c r="Y77" s="3">
        <v>3</v>
      </c>
      <c r="Z77" s="3">
        <v>0</v>
      </c>
      <c r="AA77" s="3">
        <v>3</v>
      </c>
      <c r="AB77" s="3">
        <v>0</v>
      </c>
      <c r="AC77" s="3">
        <v>0</v>
      </c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</row>
    <row r="78" spans="1:40" ht="15.5">
      <c r="A78" s="46" t="s">
        <v>31</v>
      </c>
      <c r="B78" s="44" t="s">
        <v>826</v>
      </c>
      <c r="C78" s="42">
        <v>2011</v>
      </c>
      <c r="D78" s="3">
        <v>3</v>
      </c>
      <c r="E78" s="3">
        <v>0</v>
      </c>
      <c r="F78" s="3">
        <v>0</v>
      </c>
      <c r="G78" s="3">
        <v>3</v>
      </c>
      <c r="H78" s="3">
        <v>0</v>
      </c>
      <c r="I78" s="3">
        <v>3</v>
      </c>
      <c r="J78" s="3">
        <v>3</v>
      </c>
      <c r="K78" s="3">
        <v>3</v>
      </c>
      <c r="L78" s="3">
        <v>3</v>
      </c>
      <c r="M78" s="3">
        <v>3</v>
      </c>
      <c r="N78" s="3">
        <v>0</v>
      </c>
      <c r="O78" s="3">
        <v>3</v>
      </c>
      <c r="P78" s="3">
        <v>2</v>
      </c>
      <c r="Q78" s="3">
        <v>3</v>
      </c>
      <c r="R78" s="3">
        <v>0</v>
      </c>
      <c r="S78" s="3">
        <v>0</v>
      </c>
      <c r="T78" s="3">
        <v>0</v>
      </c>
      <c r="U78" s="3">
        <v>3</v>
      </c>
      <c r="V78" s="3">
        <v>0</v>
      </c>
      <c r="W78" s="3">
        <v>0</v>
      </c>
      <c r="X78" s="3">
        <v>3</v>
      </c>
      <c r="Y78" s="3">
        <v>4</v>
      </c>
      <c r="Z78" s="3">
        <v>2</v>
      </c>
      <c r="AA78" s="3">
        <v>4</v>
      </c>
      <c r="AB78" s="3">
        <v>2</v>
      </c>
      <c r="AC78" s="3">
        <v>2</v>
      </c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</row>
    <row r="79" spans="1:40" ht="15.5">
      <c r="A79" s="46" t="s">
        <v>32</v>
      </c>
      <c r="B79" s="44" t="s">
        <v>826</v>
      </c>
      <c r="C79" s="42">
        <v>2011</v>
      </c>
      <c r="D79" s="3">
        <v>3</v>
      </c>
      <c r="E79" s="3">
        <v>0</v>
      </c>
      <c r="F79" s="3">
        <v>0</v>
      </c>
      <c r="G79" s="3">
        <v>3</v>
      </c>
      <c r="H79" s="3">
        <v>3</v>
      </c>
      <c r="I79" s="3">
        <v>3</v>
      </c>
      <c r="J79" s="3">
        <v>3</v>
      </c>
      <c r="K79" s="3">
        <v>3</v>
      </c>
      <c r="L79" s="3">
        <v>3</v>
      </c>
      <c r="M79" s="3">
        <v>3</v>
      </c>
      <c r="N79" s="3">
        <v>0</v>
      </c>
      <c r="O79" s="3">
        <v>3</v>
      </c>
      <c r="P79" s="3">
        <v>3</v>
      </c>
      <c r="Q79" s="3">
        <v>1</v>
      </c>
      <c r="R79" s="3">
        <v>0</v>
      </c>
      <c r="S79" s="3">
        <v>3</v>
      </c>
      <c r="T79" s="3">
        <v>0</v>
      </c>
      <c r="U79" s="3">
        <v>3</v>
      </c>
      <c r="V79" s="3">
        <v>0</v>
      </c>
      <c r="W79" s="3">
        <v>0</v>
      </c>
      <c r="X79" s="3">
        <v>3</v>
      </c>
      <c r="Y79" s="3">
        <v>3</v>
      </c>
      <c r="Z79" s="3">
        <v>1</v>
      </c>
      <c r="AA79" s="3">
        <v>3</v>
      </c>
      <c r="AB79" s="3">
        <v>1</v>
      </c>
      <c r="AC79" s="3">
        <v>1</v>
      </c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</row>
    <row r="80" spans="1:40" ht="15.5">
      <c r="A80" s="46" t="s">
        <v>52</v>
      </c>
      <c r="B80" s="44" t="s">
        <v>826</v>
      </c>
      <c r="C80" s="42">
        <v>2011</v>
      </c>
      <c r="D80" s="3">
        <v>3</v>
      </c>
      <c r="E80" s="3">
        <v>3</v>
      </c>
      <c r="F80" s="3">
        <v>0</v>
      </c>
      <c r="G80" s="3">
        <v>3</v>
      </c>
      <c r="H80" s="3">
        <v>1</v>
      </c>
      <c r="I80" s="3">
        <v>3</v>
      </c>
      <c r="J80" s="3">
        <v>2</v>
      </c>
      <c r="K80" s="3">
        <v>3</v>
      </c>
      <c r="L80" s="3">
        <v>3</v>
      </c>
      <c r="M80" s="3">
        <v>3</v>
      </c>
      <c r="N80" s="3">
        <v>0</v>
      </c>
      <c r="O80" s="3">
        <v>3</v>
      </c>
      <c r="P80" s="3">
        <v>3</v>
      </c>
      <c r="Q80" s="3">
        <v>3</v>
      </c>
      <c r="R80" s="3">
        <v>0</v>
      </c>
      <c r="S80" s="3">
        <v>0</v>
      </c>
      <c r="T80" s="3">
        <v>0</v>
      </c>
      <c r="U80" s="3">
        <v>3</v>
      </c>
      <c r="V80" s="3">
        <v>0</v>
      </c>
      <c r="W80" s="3">
        <v>0</v>
      </c>
      <c r="X80" s="3">
        <v>3</v>
      </c>
      <c r="Y80" s="3">
        <v>3</v>
      </c>
      <c r="Z80" s="3">
        <v>0</v>
      </c>
      <c r="AA80" s="3">
        <v>3</v>
      </c>
      <c r="AB80" s="3">
        <v>0</v>
      </c>
      <c r="AC80" s="3">
        <v>0</v>
      </c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</row>
    <row r="81" spans="1:40" ht="15.5">
      <c r="A81" s="45" t="s">
        <v>94</v>
      </c>
      <c r="B81" s="47" t="s">
        <v>822</v>
      </c>
      <c r="C81" s="42">
        <v>2011</v>
      </c>
      <c r="D81" s="3">
        <v>4</v>
      </c>
      <c r="E81" s="3">
        <v>3</v>
      </c>
      <c r="F81" s="3">
        <v>3</v>
      </c>
      <c r="G81" s="3">
        <v>3</v>
      </c>
      <c r="H81" s="3">
        <v>4</v>
      </c>
      <c r="I81" s="3">
        <v>3</v>
      </c>
      <c r="J81" s="3">
        <v>4</v>
      </c>
      <c r="K81" s="3">
        <v>3</v>
      </c>
      <c r="L81" s="3">
        <v>3</v>
      </c>
      <c r="M81" s="3">
        <v>0</v>
      </c>
      <c r="N81" s="3">
        <v>0</v>
      </c>
      <c r="O81" s="3">
        <v>4</v>
      </c>
      <c r="P81" s="3">
        <v>3</v>
      </c>
      <c r="Q81" s="3">
        <v>4</v>
      </c>
      <c r="R81" s="3">
        <v>0</v>
      </c>
      <c r="S81" s="3">
        <v>0</v>
      </c>
      <c r="T81" s="3">
        <v>0</v>
      </c>
      <c r="U81" s="3">
        <v>3</v>
      </c>
      <c r="V81" s="3">
        <v>0</v>
      </c>
      <c r="W81" s="3">
        <v>0</v>
      </c>
      <c r="X81" s="3">
        <v>4</v>
      </c>
      <c r="Y81" s="3">
        <v>4</v>
      </c>
      <c r="Z81" s="3">
        <v>0</v>
      </c>
      <c r="AA81" s="3">
        <v>4</v>
      </c>
      <c r="AB81" s="3">
        <v>0</v>
      </c>
      <c r="AC81" s="3">
        <v>0</v>
      </c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</row>
    <row r="82" spans="1:40" ht="15.5">
      <c r="A82" s="43" t="s">
        <v>118</v>
      </c>
      <c r="B82" s="44" t="s">
        <v>847</v>
      </c>
      <c r="C82" s="42">
        <v>2011</v>
      </c>
      <c r="D82" s="3">
        <v>4</v>
      </c>
      <c r="E82" s="3">
        <v>3</v>
      </c>
      <c r="F82" s="3">
        <v>0</v>
      </c>
      <c r="G82" s="3">
        <v>3</v>
      </c>
      <c r="H82" s="3">
        <v>4</v>
      </c>
      <c r="I82" s="3">
        <v>4</v>
      </c>
      <c r="J82" s="3">
        <v>3</v>
      </c>
      <c r="K82" s="3">
        <v>0</v>
      </c>
      <c r="L82" s="3">
        <v>1</v>
      </c>
      <c r="M82" s="3">
        <v>3</v>
      </c>
      <c r="N82" s="3">
        <v>0</v>
      </c>
      <c r="O82" s="3">
        <v>3</v>
      </c>
      <c r="P82" s="3">
        <v>3</v>
      </c>
      <c r="Q82" s="3">
        <v>4</v>
      </c>
      <c r="R82" s="3">
        <v>0</v>
      </c>
      <c r="S82" s="3">
        <v>0</v>
      </c>
      <c r="T82" s="3">
        <v>0</v>
      </c>
      <c r="U82" s="3">
        <v>3</v>
      </c>
      <c r="V82" s="3">
        <v>0</v>
      </c>
      <c r="W82" s="3">
        <v>0</v>
      </c>
      <c r="X82" s="3">
        <v>0</v>
      </c>
      <c r="Y82" s="3">
        <v>4</v>
      </c>
      <c r="Z82" s="3">
        <v>0</v>
      </c>
      <c r="AA82" s="3">
        <v>4</v>
      </c>
      <c r="AB82" s="3">
        <v>0</v>
      </c>
      <c r="AC82" s="3">
        <v>0</v>
      </c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</row>
    <row r="83" spans="1:40" ht="15.5">
      <c r="A83" s="45" t="s">
        <v>119</v>
      </c>
      <c r="B83" s="44" t="s">
        <v>847</v>
      </c>
      <c r="C83" s="42">
        <v>2011</v>
      </c>
      <c r="D83" s="3">
        <v>3</v>
      </c>
      <c r="E83" s="3">
        <v>3</v>
      </c>
      <c r="F83" s="3">
        <v>0</v>
      </c>
      <c r="G83" s="3">
        <v>3</v>
      </c>
      <c r="H83" s="3">
        <v>3</v>
      </c>
      <c r="I83" s="3">
        <v>3</v>
      </c>
      <c r="J83" s="3">
        <v>3</v>
      </c>
      <c r="K83" s="3">
        <v>0</v>
      </c>
      <c r="L83" s="3">
        <v>0</v>
      </c>
      <c r="M83" s="3">
        <v>3</v>
      </c>
      <c r="N83" s="3">
        <v>0</v>
      </c>
      <c r="O83" s="3">
        <v>3</v>
      </c>
      <c r="P83" s="3">
        <v>3</v>
      </c>
      <c r="Q83" s="3">
        <v>3</v>
      </c>
      <c r="R83" s="3">
        <v>3</v>
      </c>
      <c r="S83" s="3">
        <v>0</v>
      </c>
      <c r="T83" s="3">
        <v>3</v>
      </c>
      <c r="U83" s="3">
        <v>3</v>
      </c>
      <c r="V83" s="3">
        <v>0</v>
      </c>
      <c r="W83" s="3">
        <v>0</v>
      </c>
      <c r="X83" s="3">
        <v>0</v>
      </c>
      <c r="Y83" s="3">
        <v>3</v>
      </c>
      <c r="Z83" s="3">
        <v>0</v>
      </c>
      <c r="AA83" s="3">
        <v>3</v>
      </c>
      <c r="AB83" s="3">
        <v>0</v>
      </c>
      <c r="AC83" s="3">
        <v>0</v>
      </c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</row>
    <row r="84" spans="1:40" ht="15.5">
      <c r="A84" s="45" t="s">
        <v>120</v>
      </c>
      <c r="B84" s="44" t="s">
        <v>847</v>
      </c>
      <c r="C84" s="42">
        <v>2011</v>
      </c>
      <c r="D84" s="3">
        <v>4</v>
      </c>
      <c r="E84" s="3">
        <v>4</v>
      </c>
      <c r="F84" s="3">
        <v>4</v>
      </c>
      <c r="G84" s="3">
        <v>0</v>
      </c>
      <c r="H84" s="3">
        <v>3</v>
      </c>
      <c r="I84" s="3">
        <v>3</v>
      </c>
      <c r="J84" s="3">
        <v>3</v>
      </c>
      <c r="K84" s="3">
        <v>4</v>
      </c>
      <c r="L84" s="3">
        <v>4</v>
      </c>
      <c r="M84" s="3">
        <v>4</v>
      </c>
      <c r="N84" s="3">
        <v>0</v>
      </c>
      <c r="O84" s="3">
        <v>3</v>
      </c>
      <c r="P84" s="3">
        <v>4</v>
      </c>
      <c r="Q84" s="3">
        <v>4</v>
      </c>
      <c r="R84" s="3">
        <v>0</v>
      </c>
      <c r="S84" s="3">
        <v>0</v>
      </c>
      <c r="T84" s="3">
        <v>0</v>
      </c>
      <c r="U84" s="3">
        <v>3</v>
      </c>
      <c r="V84" s="3">
        <v>0</v>
      </c>
      <c r="W84" s="3">
        <v>0</v>
      </c>
      <c r="X84" s="3">
        <v>0</v>
      </c>
      <c r="Y84" s="3">
        <v>4</v>
      </c>
      <c r="Z84" s="3">
        <v>0</v>
      </c>
      <c r="AA84" s="3">
        <v>4</v>
      </c>
      <c r="AB84" s="3">
        <v>3</v>
      </c>
      <c r="AC84" s="3">
        <v>0</v>
      </c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</row>
    <row r="85" spans="1:40" ht="15.5">
      <c r="A85" s="46" t="s">
        <v>80</v>
      </c>
      <c r="B85" s="47" t="s">
        <v>823</v>
      </c>
      <c r="C85" s="42">
        <v>2011</v>
      </c>
      <c r="D85" s="3">
        <v>4</v>
      </c>
      <c r="E85" s="3">
        <v>0</v>
      </c>
      <c r="F85" s="3">
        <v>0</v>
      </c>
      <c r="G85" s="3">
        <v>0</v>
      </c>
      <c r="H85" s="3">
        <v>4</v>
      </c>
      <c r="I85" s="3">
        <v>4</v>
      </c>
      <c r="J85" s="3">
        <v>4</v>
      </c>
      <c r="K85" s="3">
        <v>4</v>
      </c>
      <c r="L85" s="3">
        <v>4</v>
      </c>
      <c r="M85" s="3">
        <v>4</v>
      </c>
      <c r="N85" s="3">
        <v>0</v>
      </c>
      <c r="O85" s="3">
        <v>4</v>
      </c>
      <c r="P85" s="3">
        <v>4</v>
      </c>
      <c r="Q85" s="3">
        <v>4</v>
      </c>
      <c r="R85" s="3">
        <v>3</v>
      </c>
      <c r="S85" s="3">
        <v>0</v>
      </c>
      <c r="T85" s="3">
        <v>4</v>
      </c>
      <c r="U85" s="3">
        <v>4</v>
      </c>
      <c r="V85" s="3">
        <v>0</v>
      </c>
      <c r="W85" s="3">
        <v>0</v>
      </c>
      <c r="X85" s="3">
        <v>3</v>
      </c>
      <c r="Y85" s="3">
        <v>4</v>
      </c>
      <c r="Z85" s="3">
        <v>0</v>
      </c>
      <c r="AA85" s="3">
        <v>3</v>
      </c>
      <c r="AB85" s="3">
        <v>0</v>
      </c>
      <c r="AC85" s="3">
        <v>0</v>
      </c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</row>
    <row r="86" spans="1:40" ht="15.5">
      <c r="A86" s="46" t="s">
        <v>47</v>
      </c>
      <c r="B86" s="47" t="s">
        <v>823</v>
      </c>
      <c r="C86" s="42">
        <v>2011</v>
      </c>
      <c r="D86" s="3">
        <v>3</v>
      </c>
      <c r="E86" s="3">
        <v>0</v>
      </c>
      <c r="F86" s="3">
        <v>0</v>
      </c>
      <c r="G86" s="3">
        <v>3</v>
      </c>
      <c r="H86" s="3">
        <v>3</v>
      </c>
      <c r="I86" s="3">
        <v>3</v>
      </c>
      <c r="J86" s="3">
        <v>3</v>
      </c>
      <c r="K86" s="3">
        <v>3</v>
      </c>
      <c r="L86" s="3">
        <v>1</v>
      </c>
      <c r="M86" s="3">
        <v>3</v>
      </c>
      <c r="N86" s="3">
        <v>0</v>
      </c>
      <c r="O86" s="3">
        <v>1</v>
      </c>
      <c r="P86" s="3">
        <v>3</v>
      </c>
      <c r="Q86" s="3">
        <v>3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3</v>
      </c>
      <c r="Y86" s="3">
        <v>3</v>
      </c>
      <c r="Z86" s="3">
        <v>0</v>
      </c>
      <c r="AA86" s="3">
        <v>3</v>
      </c>
      <c r="AB86" s="3">
        <v>0</v>
      </c>
      <c r="AC86" s="3">
        <v>0</v>
      </c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</row>
    <row r="87" spans="1:40" ht="15.5">
      <c r="A87" s="43" t="s">
        <v>105</v>
      </c>
      <c r="B87" s="44" t="s">
        <v>852</v>
      </c>
      <c r="C87" s="42">
        <v>2011</v>
      </c>
      <c r="D87" s="3">
        <v>4</v>
      </c>
      <c r="E87" s="3">
        <v>4</v>
      </c>
      <c r="F87" s="3">
        <v>1</v>
      </c>
      <c r="G87" s="3">
        <v>3</v>
      </c>
      <c r="H87" s="3">
        <v>3</v>
      </c>
      <c r="I87" s="3">
        <v>3</v>
      </c>
      <c r="J87" s="3">
        <v>4</v>
      </c>
      <c r="K87" s="3">
        <v>3</v>
      </c>
      <c r="L87" s="3">
        <v>3</v>
      </c>
      <c r="M87" s="3">
        <v>3</v>
      </c>
      <c r="N87" s="3">
        <v>0</v>
      </c>
      <c r="O87" s="3">
        <v>3</v>
      </c>
      <c r="P87" s="3">
        <v>3</v>
      </c>
      <c r="Q87" s="3">
        <v>3</v>
      </c>
      <c r="R87" s="3">
        <v>0</v>
      </c>
      <c r="S87" s="3">
        <v>0</v>
      </c>
      <c r="T87" s="3">
        <v>0</v>
      </c>
      <c r="U87" s="3">
        <v>3</v>
      </c>
      <c r="V87" s="3">
        <v>0</v>
      </c>
      <c r="W87" s="3">
        <v>0</v>
      </c>
      <c r="X87" s="3">
        <v>3</v>
      </c>
      <c r="Y87" s="3">
        <v>4</v>
      </c>
      <c r="Z87" s="3">
        <v>0</v>
      </c>
      <c r="AA87" s="3">
        <v>3</v>
      </c>
      <c r="AB87" s="3">
        <v>0</v>
      </c>
      <c r="AC87" s="3">
        <v>0</v>
      </c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</row>
    <row r="88" spans="1:40" ht="15.5">
      <c r="A88" s="43" t="s">
        <v>114</v>
      </c>
      <c r="B88" s="48" t="s">
        <v>855</v>
      </c>
      <c r="C88" s="42" t="s">
        <v>907</v>
      </c>
      <c r="D88" s="3">
        <v>4</v>
      </c>
      <c r="E88" s="3">
        <v>3</v>
      </c>
      <c r="F88" s="3">
        <v>0</v>
      </c>
      <c r="G88" s="3">
        <v>3</v>
      </c>
      <c r="H88" s="3">
        <v>3</v>
      </c>
      <c r="I88" s="3">
        <v>4</v>
      </c>
      <c r="J88" s="3">
        <v>4</v>
      </c>
      <c r="K88" s="3">
        <v>3</v>
      </c>
      <c r="L88" s="3">
        <v>3</v>
      </c>
      <c r="M88" s="3">
        <v>3</v>
      </c>
      <c r="N88" s="3">
        <v>0</v>
      </c>
      <c r="O88" s="3">
        <v>3</v>
      </c>
      <c r="P88" s="3">
        <v>4</v>
      </c>
      <c r="Q88" s="3">
        <v>4</v>
      </c>
      <c r="R88" s="3">
        <v>0</v>
      </c>
      <c r="S88" s="3">
        <v>0</v>
      </c>
      <c r="T88" s="3">
        <v>0</v>
      </c>
      <c r="U88" s="3">
        <v>3</v>
      </c>
      <c r="V88" s="3">
        <v>0</v>
      </c>
      <c r="W88" s="3">
        <v>0</v>
      </c>
      <c r="X88" s="3">
        <v>3</v>
      </c>
      <c r="Y88" s="3">
        <v>4</v>
      </c>
      <c r="Z88" s="3">
        <v>0</v>
      </c>
      <c r="AA88" s="3">
        <v>3</v>
      </c>
      <c r="AB88" s="3">
        <v>0</v>
      </c>
      <c r="AC88" s="3">
        <v>0</v>
      </c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</row>
    <row r="89" spans="1:40" ht="15.5">
      <c r="A89" s="46" t="s">
        <v>71</v>
      </c>
      <c r="B89" s="44" t="s">
        <v>848</v>
      </c>
      <c r="C89" s="42">
        <v>2011</v>
      </c>
      <c r="D89" s="3">
        <v>3</v>
      </c>
      <c r="E89" s="3">
        <v>3</v>
      </c>
      <c r="F89" s="3">
        <v>3</v>
      </c>
      <c r="G89" s="3">
        <v>1</v>
      </c>
      <c r="H89" s="3">
        <v>1</v>
      </c>
      <c r="I89" s="3">
        <v>3</v>
      </c>
      <c r="J89" s="3">
        <v>4</v>
      </c>
      <c r="K89" s="3">
        <v>0</v>
      </c>
      <c r="L89" s="3">
        <v>0</v>
      </c>
      <c r="M89" s="3">
        <v>3</v>
      </c>
      <c r="N89" s="3">
        <v>3</v>
      </c>
      <c r="O89" s="3">
        <v>3</v>
      </c>
      <c r="P89" s="3">
        <v>3</v>
      </c>
      <c r="Q89" s="3">
        <v>2</v>
      </c>
      <c r="R89" s="3">
        <v>2</v>
      </c>
      <c r="S89" s="3">
        <v>0</v>
      </c>
      <c r="T89" s="3">
        <v>2</v>
      </c>
      <c r="U89" s="3">
        <v>4</v>
      </c>
      <c r="V89" s="3">
        <v>0</v>
      </c>
      <c r="W89" s="3">
        <v>0</v>
      </c>
      <c r="X89" s="3">
        <v>0</v>
      </c>
      <c r="Y89" s="3">
        <v>4</v>
      </c>
      <c r="Z89" s="3">
        <v>3</v>
      </c>
      <c r="AA89" s="3">
        <v>4</v>
      </c>
      <c r="AB89" s="3">
        <v>3</v>
      </c>
      <c r="AC89" s="3">
        <v>3</v>
      </c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</row>
    <row r="90" spans="1:40" ht="15.5">
      <c r="A90" s="46" t="s">
        <v>72</v>
      </c>
      <c r="B90" s="44" t="s">
        <v>848</v>
      </c>
      <c r="C90" s="42">
        <v>2011</v>
      </c>
      <c r="D90" s="3">
        <v>4</v>
      </c>
      <c r="E90" s="3">
        <v>2</v>
      </c>
      <c r="F90" s="3">
        <v>0</v>
      </c>
      <c r="G90" s="3">
        <v>3</v>
      </c>
      <c r="H90" s="3">
        <v>1</v>
      </c>
      <c r="I90" s="3">
        <v>4</v>
      </c>
      <c r="J90" s="3">
        <v>4</v>
      </c>
      <c r="K90" s="3">
        <v>4</v>
      </c>
      <c r="L90" s="3">
        <v>4</v>
      </c>
      <c r="M90" s="3">
        <v>4</v>
      </c>
      <c r="N90" s="3">
        <v>0</v>
      </c>
      <c r="O90" s="3">
        <v>4</v>
      </c>
      <c r="P90" s="3">
        <v>4</v>
      </c>
      <c r="Q90" s="3">
        <v>4</v>
      </c>
      <c r="R90" s="3">
        <v>0</v>
      </c>
      <c r="S90" s="3">
        <v>0</v>
      </c>
      <c r="T90" s="3">
        <v>4</v>
      </c>
      <c r="U90" s="3">
        <v>4</v>
      </c>
      <c r="V90" s="3">
        <v>0</v>
      </c>
      <c r="W90" s="3">
        <v>0</v>
      </c>
      <c r="X90" s="3">
        <v>3</v>
      </c>
      <c r="Y90" s="3">
        <v>4</v>
      </c>
      <c r="Z90" s="3">
        <v>0</v>
      </c>
      <c r="AA90" s="3">
        <v>4</v>
      </c>
      <c r="AB90" s="3">
        <v>0</v>
      </c>
      <c r="AC90" s="3">
        <v>0</v>
      </c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</row>
    <row r="91" spans="1:40" ht="15.5">
      <c r="A91" s="46" t="s">
        <v>54</v>
      </c>
      <c r="B91" s="44" t="s">
        <v>848</v>
      </c>
      <c r="C91" s="42">
        <v>2011</v>
      </c>
      <c r="D91" s="3">
        <v>3</v>
      </c>
      <c r="E91" s="3">
        <v>0</v>
      </c>
      <c r="F91" s="3">
        <v>3</v>
      </c>
      <c r="G91" s="3">
        <v>3</v>
      </c>
      <c r="H91" s="3">
        <v>0</v>
      </c>
      <c r="I91" s="3">
        <v>3</v>
      </c>
      <c r="J91" s="3">
        <v>3</v>
      </c>
      <c r="K91" s="3">
        <v>3</v>
      </c>
      <c r="L91" s="3">
        <v>3</v>
      </c>
      <c r="M91" s="3">
        <v>3</v>
      </c>
      <c r="N91" s="3">
        <v>0</v>
      </c>
      <c r="O91" s="3">
        <v>0</v>
      </c>
      <c r="P91" s="3">
        <v>3</v>
      </c>
      <c r="Q91" s="3">
        <v>3</v>
      </c>
      <c r="R91" s="3">
        <v>0</v>
      </c>
      <c r="S91" s="3">
        <v>0</v>
      </c>
      <c r="T91" s="3">
        <v>0</v>
      </c>
      <c r="U91" s="3">
        <v>3</v>
      </c>
      <c r="V91" s="3">
        <v>0</v>
      </c>
      <c r="W91" s="3">
        <v>0</v>
      </c>
      <c r="X91" s="3">
        <v>1</v>
      </c>
      <c r="Y91" s="3">
        <v>3</v>
      </c>
      <c r="Z91" s="3">
        <v>0</v>
      </c>
      <c r="AA91" s="3">
        <v>3</v>
      </c>
      <c r="AB91" s="3">
        <v>0</v>
      </c>
      <c r="AC91" s="3">
        <v>0</v>
      </c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</row>
    <row r="92" spans="1:40" ht="15.5">
      <c r="A92" s="45" t="s">
        <v>122</v>
      </c>
      <c r="B92" s="44" t="s">
        <v>849</v>
      </c>
      <c r="C92" s="42">
        <v>2011</v>
      </c>
      <c r="D92" s="3">
        <v>3</v>
      </c>
      <c r="E92" s="3">
        <v>0</v>
      </c>
      <c r="F92" s="3">
        <v>0</v>
      </c>
      <c r="G92" s="3">
        <v>3</v>
      </c>
      <c r="H92" s="3">
        <v>1</v>
      </c>
      <c r="I92" s="3">
        <v>3</v>
      </c>
      <c r="J92" s="3">
        <v>3</v>
      </c>
      <c r="K92" s="3">
        <v>3</v>
      </c>
      <c r="L92" s="3">
        <v>3</v>
      </c>
      <c r="M92" s="3">
        <v>3</v>
      </c>
      <c r="N92" s="3">
        <v>0</v>
      </c>
      <c r="O92" s="3">
        <v>3</v>
      </c>
      <c r="P92" s="3">
        <v>3</v>
      </c>
      <c r="Q92" s="3">
        <v>3</v>
      </c>
      <c r="R92" s="3">
        <v>0</v>
      </c>
      <c r="S92" s="3">
        <v>0</v>
      </c>
      <c r="T92" s="3">
        <v>0</v>
      </c>
      <c r="U92" s="3">
        <v>3</v>
      </c>
      <c r="V92" s="3">
        <v>0</v>
      </c>
      <c r="W92" s="3">
        <v>0</v>
      </c>
      <c r="X92" s="3">
        <v>3</v>
      </c>
      <c r="Y92" s="3">
        <v>3</v>
      </c>
      <c r="Z92" s="3">
        <v>0</v>
      </c>
      <c r="AA92" s="3">
        <v>3</v>
      </c>
      <c r="AB92" s="3">
        <v>0</v>
      </c>
      <c r="AC92" s="3">
        <v>0</v>
      </c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</row>
    <row r="93" spans="1:40" ht="15.5">
      <c r="A93" s="46" t="s">
        <v>50</v>
      </c>
      <c r="B93" s="44" t="s">
        <v>849</v>
      </c>
      <c r="C93" s="42">
        <v>2011</v>
      </c>
      <c r="D93" s="3">
        <v>3</v>
      </c>
      <c r="E93" s="3">
        <v>3</v>
      </c>
      <c r="F93" s="3">
        <v>0</v>
      </c>
      <c r="G93" s="3">
        <v>1</v>
      </c>
      <c r="H93" s="3">
        <v>0</v>
      </c>
      <c r="I93" s="3">
        <v>3</v>
      </c>
      <c r="J93" s="3">
        <v>1</v>
      </c>
      <c r="K93" s="3">
        <v>0</v>
      </c>
      <c r="L93" s="3">
        <v>0</v>
      </c>
      <c r="M93" s="3">
        <v>3</v>
      </c>
      <c r="N93" s="3">
        <v>0</v>
      </c>
      <c r="O93" s="3">
        <v>0</v>
      </c>
      <c r="P93" s="3">
        <v>0</v>
      </c>
      <c r="Q93" s="3">
        <v>3</v>
      </c>
      <c r="R93" s="3">
        <v>0</v>
      </c>
      <c r="S93" s="3">
        <v>0</v>
      </c>
      <c r="T93" s="3">
        <v>0</v>
      </c>
      <c r="U93" s="3">
        <v>3</v>
      </c>
      <c r="V93" s="3">
        <v>0</v>
      </c>
      <c r="W93" s="3">
        <v>0</v>
      </c>
      <c r="X93" s="3">
        <v>0</v>
      </c>
      <c r="Y93" s="3">
        <v>4</v>
      </c>
      <c r="Z93" s="3">
        <v>0</v>
      </c>
      <c r="AA93" s="3">
        <v>3</v>
      </c>
      <c r="AB93" s="3">
        <v>0</v>
      </c>
      <c r="AC93" s="3">
        <v>0</v>
      </c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</row>
    <row r="94" spans="1:40" ht="15.5">
      <c r="A94" s="46" t="s">
        <v>66</v>
      </c>
      <c r="B94" s="44" t="s">
        <v>849</v>
      </c>
      <c r="C94" s="42">
        <v>2011</v>
      </c>
      <c r="D94" s="3">
        <v>3</v>
      </c>
      <c r="E94" s="3">
        <v>1</v>
      </c>
      <c r="F94" s="3">
        <v>3</v>
      </c>
      <c r="G94" s="3">
        <v>3</v>
      </c>
      <c r="H94" s="3">
        <v>3</v>
      </c>
      <c r="I94" s="3">
        <v>3</v>
      </c>
      <c r="J94" s="3">
        <v>3</v>
      </c>
      <c r="K94" s="3">
        <v>3</v>
      </c>
      <c r="L94" s="3">
        <v>1</v>
      </c>
      <c r="M94" s="3">
        <v>3</v>
      </c>
      <c r="N94" s="3">
        <v>0</v>
      </c>
      <c r="O94" s="3">
        <v>3</v>
      </c>
      <c r="P94" s="3">
        <v>3</v>
      </c>
      <c r="Q94" s="3">
        <v>3</v>
      </c>
      <c r="R94" s="3">
        <v>0</v>
      </c>
      <c r="S94" s="3">
        <v>0</v>
      </c>
      <c r="T94" s="3">
        <v>1</v>
      </c>
      <c r="U94" s="3">
        <v>3</v>
      </c>
      <c r="V94" s="3">
        <v>0</v>
      </c>
      <c r="W94" s="3">
        <v>0</v>
      </c>
      <c r="X94" s="3">
        <v>0</v>
      </c>
      <c r="Y94" s="3">
        <v>3</v>
      </c>
      <c r="Z94" s="3">
        <v>0</v>
      </c>
      <c r="AA94" s="3">
        <v>3</v>
      </c>
      <c r="AB94" s="3">
        <v>0</v>
      </c>
      <c r="AC94" s="3">
        <v>0</v>
      </c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</row>
    <row r="95" spans="1:40" ht="15.5">
      <c r="A95" s="46" t="s">
        <v>43</v>
      </c>
      <c r="B95" s="44" t="s">
        <v>849</v>
      </c>
      <c r="C95" s="42">
        <v>2011</v>
      </c>
      <c r="D95" s="3">
        <v>3</v>
      </c>
      <c r="E95" s="3">
        <v>1</v>
      </c>
      <c r="F95" s="3">
        <v>3</v>
      </c>
      <c r="G95" s="3">
        <v>3</v>
      </c>
      <c r="H95" s="3">
        <v>3</v>
      </c>
      <c r="I95" s="3">
        <v>3</v>
      </c>
      <c r="J95" s="3">
        <v>3</v>
      </c>
      <c r="K95" s="3">
        <v>0</v>
      </c>
      <c r="L95" s="3">
        <v>0</v>
      </c>
      <c r="M95" s="3">
        <v>3</v>
      </c>
      <c r="N95" s="3">
        <v>0</v>
      </c>
      <c r="O95" s="3">
        <v>3</v>
      </c>
      <c r="P95" s="3">
        <v>0</v>
      </c>
      <c r="Q95" s="3">
        <v>3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3</v>
      </c>
      <c r="Z95" s="3">
        <v>0</v>
      </c>
      <c r="AA95" s="3">
        <v>3</v>
      </c>
      <c r="AB95" s="3">
        <v>0</v>
      </c>
      <c r="AC95" s="3">
        <v>0</v>
      </c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</row>
    <row r="96" spans="1:40" ht="15.5">
      <c r="A96" s="43" t="s">
        <v>116</v>
      </c>
      <c r="B96" s="48" t="s">
        <v>850</v>
      </c>
      <c r="C96" s="42">
        <v>2011</v>
      </c>
      <c r="D96" s="3">
        <v>3</v>
      </c>
      <c r="E96" s="3">
        <v>1</v>
      </c>
      <c r="F96" s="3">
        <v>0</v>
      </c>
      <c r="G96" s="3">
        <v>3</v>
      </c>
      <c r="H96" s="3">
        <v>3</v>
      </c>
      <c r="I96" s="3">
        <v>3</v>
      </c>
      <c r="J96" s="3">
        <v>3</v>
      </c>
      <c r="K96" s="3">
        <v>0</v>
      </c>
      <c r="L96" s="3">
        <v>0</v>
      </c>
      <c r="M96" s="3">
        <v>0</v>
      </c>
      <c r="N96" s="3">
        <v>3</v>
      </c>
      <c r="O96" s="3">
        <v>3</v>
      </c>
      <c r="P96" s="3">
        <v>3</v>
      </c>
      <c r="Q96" s="3">
        <v>3</v>
      </c>
      <c r="R96" s="3">
        <v>0</v>
      </c>
      <c r="S96" s="3">
        <v>0</v>
      </c>
      <c r="T96" s="3">
        <v>0</v>
      </c>
      <c r="U96" s="3">
        <v>3</v>
      </c>
      <c r="V96" s="3">
        <v>0</v>
      </c>
      <c r="W96" s="3">
        <v>0</v>
      </c>
      <c r="X96" s="3">
        <v>0</v>
      </c>
      <c r="Y96" s="3">
        <v>3</v>
      </c>
      <c r="Z96" s="3">
        <v>0</v>
      </c>
      <c r="AA96" s="3">
        <v>3</v>
      </c>
      <c r="AB96" s="3">
        <v>0</v>
      </c>
      <c r="AC96" s="3">
        <v>3</v>
      </c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</row>
    <row r="97" spans="1:40" ht="15.5">
      <c r="A97" s="46" t="s">
        <v>68</v>
      </c>
      <c r="B97" s="48" t="s">
        <v>850</v>
      </c>
      <c r="C97" s="42">
        <v>2011</v>
      </c>
      <c r="D97" s="3">
        <v>4</v>
      </c>
      <c r="E97" s="3">
        <v>2</v>
      </c>
      <c r="F97" s="3">
        <v>2</v>
      </c>
      <c r="G97" s="3">
        <v>2</v>
      </c>
      <c r="H97" s="3">
        <v>4</v>
      </c>
      <c r="I97" s="3">
        <v>4</v>
      </c>
      <c r="J97" s="3">
        <v>4</v>
      </c>
      <c r="K97" s="3">
        <v>0</v>
      </c>
      <c r="L97" s="3">
        <v>0</v>
      </c>
      <c r="M97" s="3">
        <v>3</v>
      </c>
      <c r="N97" s="3">
        <v>3</v>
      </c>
      <c r="O97" s="3">
        <v>4</v>
      </c>
      <c r="P97" s="3">
        <v>4</v>
      </c>
      <c r="Q97" s="3">
        <v>3</v>
      </c>
      <c r="R97" s="3">
        <v>3</v>
      </c>
      <c r="S97" s="3">
        <v>0</v>
      </c>
      <c r="T97" s="3">
        <v>4</v>
      </c>
      <c r="U97" s="3">
        <v>4</v>
      </c>
      <c r="V97" s="3">
        <v>0</v>
      </c>
      <c r="W97" s="3">
        <v>0</v>
      </c>
      <c r="X97" s="3">
        <v>0</v>
      </c>
      <c r="Y97" s="3">
        <v>3</v>
      </c>
      <c r="Z97" s="3">
        <v>3</v>
      </c>
      <c r="AA97" s="3">
        <v>3</v>
      </c>
      <c r="AB97" s="3">
        <v>3</v>
      </c>
      <c r="AC97" s="3">
        <v>3</v>
      </c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</row>
    <row r="98" spans="1:40" ht="15.5">
      <c r="A98" s="46" t="s">
        <v>58</v>
      </c>
      <c r="B98" s="48" t="s">
        <v>850</v>
      </c>
      <c r="C98" s="42">
        <v>2011</v>
      </c>
      <c r="D98" s="3">
        <v>3</v>
      </c>
      <c r="E98" s="3">
        <v>0</v>
      </c>
      <c r="F98" s="3">
        <v>0</v>
      </c>
      <c r="G98" s="3">
        <v>3</v>
      </c>
      <c r="H98" s="3">
        <v>3</v>
      </c>
      <c r="I98" s="3">
        <v>3</v>
      </c>
      <c r="J98" s="3">
        <v>3</v>
      </c>
      <c r="K98" s="3">
        <v>3</v>
      </c>
      <c r="L98" s="3">
        <v>0</v>
      </c>
      <c r="M98" s="3">
        <v>3</v>
      </c>
      <c r="N98" s="3">
        <v>3</v>
      </c>
      <c r="O98" s="3">
        <v>3</v>
      </c>
      <c r="P98" s="3">
        <v>3</v>
      </c>
      <c r="Q98" s="3">
        <v>3</v>
      </c>
      <c r="R98" s="3">
        <v>0</v>
      </c>
      <c r="S98" s="3">
        <v>0</v>
      </c>
      <c r="T98" s="3">
        <v>0</v>
      </c>
      <c r="U98" s="3">
        <v>3</v>
      </c>
      <c r="V98" s="3">
        <v>0</v>
      </c>
      <c r="W98" s="3">
        <v>0</v>
      </c>
      <c r="X98" s="3">
        <v>1</v>
      </c>
      <c r="Y98" s="3">
        <v>4</v>
      </c>
      <c r="Z98" s="3">
        <v>3</v>
      </c>
      <c r="AA98" s="3">
        <v>4</v>
      </c>
      <c r="AB98" s="3">
        <v>3</v>
      </c>
      <c r="AC98" s="3">
        <v>3</v>
      </c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</row>
    <row r="99" spans="1:40" ht="15.5">
      <c r="A99" s="46" t="s">
        <v>79</v>
      </c>
      <c r="B99" s="48" t="s">
        <v>850</v>
      </c>
      <c r="C99" s="42">
        <v>2011</v>
      </c>
      <c r="D99" s="3">
        <v>4</v>
      </c>
      <c r="E99" s="3">
        <v>3</v>
      </c>
      <c r="F99" s="3">
        <v>0</v>
      </c>
      <c r="G99" s="3">
        <v>1</v>
      </c>
      <c r="H99" s="3">
        <v>4</v>
      </c>
      <c r="I99" s="3">
        <v>4</v>
      </c>
      <c r="J99" s="3">
        <v>4</v>
      </c>
      <c r="K99" s="3">
        <v>0</v>
      </c>
      <c r="L99" s="3">
        <v>0</v>
      </c>
      <c r="M99" s="3">
        <v>4</v>
      </c>
      <c r="N99" s="3">
        <v>4</v>
      </c>
      <c r="O99" s="3">
        <v>4</v>
      </c>
      <c r="P99" s="3">
        <v>4</v>
      </c>
      <c r="Q99" s="3">
        <v>4</v>
      </c>
      <c r="R99" s="3">
        <v>1</v>
      </c>
      <c r="S99" s="3">
        <v>0</v>
      </c>
      <c r="T99" s="3">
        <v>4</v>
      </c>
      <c r="U99" s="3">
        <v>4</v>
      </c>
      <c r="V99" s="3">
        <v>0</v>
      </c>
      <c r="W99" s="3">
        <v>2</v>
      </c>
      <c r="X99" s="3">
        <v>0</v>
      </c>
      <c r="Y99" s="3">
        <v>4</v>
      </c>
      <c r="Z99" s="3">
        <v>3</v>
      </c>
      <c r="AA99" s="3">
        <v>3</v>
      </c>
      <c r="AB99" s="3">
        <v>3</v>
      </c>
      <c r="AC99" s="3">
        <v>3</v>
      </c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</row>
    <row r="100" spans="1:40" ht="15.5">
      <c r="A100" s="43" t="s">
        <v>97</v>
      </c>
      <c r="B100" s="47" t="s">
        <v>824</v>
      </c>
      <c r="C100" s="42">
        <v>2011</v>
      </c>
      <c r="D100" s="3">
        <v>3</v>
      </c>
      <c r="E100" s="3">
        <v>1</v>
      </c>
      <c r="F100" s="3">
        <v>0</v>
      </c>
      <c r="G100" s="3">
        <v>3</v>
      </c>
      <c r="H100" s="3">
        <v>3</v>
      </c>
      <c r="I100" s="3">
        <v>3</v>
      </c>
      <c r="J100" s="3">
        <v>3</v>
      </c>
      <c r="K100" s="3">
        <v>3</v>
      </c>
      <c r="L100" s="3">
        <v>3</v>
      </c>
      <c r="M100" s="3">
        <v>3</v>
      </c>
      <c r="N100" s="3">
        <v>0</v>
      </c>
      <c r="O100" s="3">
        <v>3</v>
      </c>
      <c r="P100" s="3">
        <v>3</v>
      </c>
      <c r="Q100" s="3">
        <v>3</v>
      </c>
      <c r="R100" s="3">
        <v>0</v>
      </c>
      <c r="S100" s="3">
        <v>0</v>
      </c>
      <c r="T100" s="3">
        <v>0</v>
      </c>
      <c r="U100" s="3">
        <v>3</v>
      </c>
      <c r="V100" s="3">
        <v>0</v>
      </c>
      <c r="W100" s="3">
        <v>0</v>
      </c>
      <c r="X100" s="3">
        <v>3</v>
      </c>
      <c r="Y100" s="3">
        <v>4</v>
      </c>
      <c r="Z100" s="3">
        <v>0</v>
      </c>
      <c r="AA100" s="3">
        <v>3</v>
      </c>
      <c r="AB100" s="3">
        <v>0</v>
      </c>
      <c r="AC100" s="3">
        <v>0</v>
      </c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</row>
    <row r="101" spans="1:40" ht="15.5">
      <c r="A101" s="43" t="s">
        <v>126</v>
      </c>
      <c r="B101" s="47" t="s">
        <v>831</v>
      </c>
      <c r="C101" s="42">
        <v>2011</v>
      </c>
      <c r="D101" s="3">
        <v>4</v>
      </c>
      <c r="E101" s="3">
        <v>1</v>
      </c>
      <c r="F101" s="3">
        <v>0</v>
      </c>
      <c r="G101" s="3">
        <v>3</v>
      </c>
      <c r="H101" s="3">
        <v>0</v>
      </c>
      <c r="I101" s="3">
        <v>3</v>
      </c>
      <c r="J101" s="3">
        <v>4</v>
      </c>
      <c r="K101" s="3">
        <v>1</v>
      </c>
      <c r="L101" s="3">
        <v>0</v>
      </c>
      <c r="M101" s="3">
        <v>3</v>
      </c>
      <c r="N101" s="3">
        <v>0</v>
      </c>
      <c r="O101" s="3">
        <v>0</v>
      </c>
      <c r="P101" s="3">
        <v>4</v>
      </c>
      <c r="Q101" s="3">
        <v>3</v>
      </c>
      <c r="R101" s="3">
        <v>0</v>
      </c>
      <c r="S101" s="3">
        <v>0</v>
      </c>
      <c r="T101" s="3">
        <v>0</v>
      </c>
      <c r="U101" s="3">
        <v>3</v>
      </c>
      <c r="V101" s="3">
        <v>0</v>
      </c>
      <c r="W101" s="3">
        <v>0</v>
      </c>
      <c r="X101" s="3">
        <v>3</v>
      </c>
      <c r="Y101" s="3">
        <v>4</v>
      </c>
      <c r="Z101" s="3">
        <v>0</v>
      </c>
      <c r="AA101" s="3">
        <v>3</v>
      </c>
      <c r="AB101" s="3">
        <v>0</v>
      </c>
      <c r="AC101" s="3">
        <v>0</v>
      </c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</row>
    <row r="102" spans="1:40" ht="15.5">
      <c r="A102" s="46" t="s">
        <v>27</v>
      </c>
      <c r="B102" s="47" t="s">
        <v>825</v>
      </c>
      <c r="C102" s="42">
        <v>2011</v>
      </c>
      <c r="D102" s="3">
        <v>3</v>
      </c>
      <c r="E102" s="3">
        <v>0</v>
      </c>
      <c r="F102" s="3">
        <v>0</v>
      </c>
      <c r="G102" s="3">
        <v>3</v>
      </c>
      <c r="H102" s="3">
        <v>3</v>
      </c>
      <c r="I102" s="3">
        <v>3</v>
      </c>
      <c r="J102" s="3">
        <v>0</v>
      </c>
      <c r="K102" s="3">
        <v>0</v>
      </c>
      <c r="L102" s="3">
        <v>0</v>
      </c>
      <c r="M102" s="3">
        <v>3</v>
      </c>
      <c r="N102" s="3">
        <v>0</v>
      </c>
      <c r="O102" s="3">
        <v>3</v>
      </c>
      <c r="P102" s="3">
        <v>3</v>
      </c>
      <c r="Q102" s="3">
        <v>3</v>
      </c>
      <c r="R102" s="3">
        <v>0</v>
      </c>
      <c r="S102" s="3">
        <v>0</v>
      </c>
      <c r="T102" s="3">
        <v>0</v>
      </c>
      <c r="U102" s="3">
        <v>3</v>
      </c>
      <c r="V102" s="3">
        <v>0</v>
      </c>
      <c r="W102" s="3">
        <v>0</v>
      </c>
      <c r="X102" s="3">
        <v>0</v>
      </c>
      <c r="Y102" s="3">
        <v>3</v>
      </c>
      <c r="Z102" s="3">
        <v>0</v>
      </c>
      <c r="AA102" s="3">
        <v>3</v>
      </c>
      <c r="AB102" s="3">
        <v>0</v>
      </c>
      <c r="AC102" s="3">
        <v>0</v>
      </c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</row>
    <row r="103" spans="1:40" ht="15.5">
      <c r="A103" s="46" t="s">
        <v>55</v>
      </c>
      <c r="B103" s="47" t="s">
        <v>825</v>
      </c>
      <c r="C103" s="42">
        <v>2011</v>
      </c>
      <c r="D103" s="3">
        <v>3</v>
      </c>
      <c r="E103" s="3">
        <v>0</v>
      </c>
      <c r="F103" s="3">
        <v>0</v>
      </c>
      <c r="G103" s="3">
        <v>3</v>
      </c>
      <c r="H103" s="3">
        <v>3</v>
      </c>
      <c r="I103" s="3">
        <v>3</v>
      </c>
      <c r="J103" s="3">
        <v>3</v>
      </c>
      <c r="K103" s="3">
        <v>3</v>
      </c>
      <c r="L103" s="3">
        <v>0</v>
      </c>
      <c r="M103" s="3">
        <v>3</v>
      </c>
      <c r="N103" s="3">
        <v>0</v>
      </c>
      <c r="O103" s="3">
        <v>3</v>
      </c>
      <c r="P103" s="3">
        <v>3</v>
      </c>
      <c r="Q103" s="3">
        <v>3</v>
      </c>
      <c r="R103" s="3">
        <v>0</v>
      </c>
      <c r="S103" s="3">
        <v>0</v>
      </c>
      <c r="T103" s="3">
        <v>0</v>
      </c>
      <c r="U103" s="3">
        <v>3</v>
      </c>
      <c r="V103" s="3">
        <v>0</v>
      </c>
      <c r="W103" s="3">
        <v>0</v>
      </c>
      <c r="X103" s="3">
        <v>0</v>
      </c>
      <c r="Y103" s="3">
        <v>4</v>
      </c>
      <c r="Z103" s="3">
        <v>0</v>
      </c>
      <c r="AA103" s="3">
        <v>4</v>
      </c>
      <c r="AB103" s="3">
        <v>0</v>
      </c>
      <c r="AC103" s="3">
        <v>0</v>
      </c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</row>
    <row r="104" spans="1:40" ht="15.5">
      <c r="A104" s="46" t="s">
        <v>29</v>
      </c>
      <c r="B104" s="47" t="s">
        <v>825</v>
      </c>
      <c r="C104" s="42">
        <v>2011</v>
      </c>
      <c r="D104" s="3">
        <v>3</v>
      </c>
      <c r="E104" s="3">
        <v>0</v>
      </c>
      <c r="F104" s="3">
        <v>0</v>
      </c>
      <c r="G104" s="3">
        <v>0</v>
      </c>
      <c r="H104" s="3">
        <v>3</v>
      </c>
      <c r="I104" s="3">
        <v>3</v>
      </c>
      <c r="J104" s="3">
        <v>3</v>
      </c>
      <c r="K104" s="3">
        <v>0</v>
      </c>
      <c r="L104" s="3">
        <v>0</v>
      </c>
      <c r="M104" s="3">
        <v>3</v>
      </c>
      <c r="N104" s="3">
        <v>0</v>
      </c>
      <c r="O104" s="3">
        <v>3</v>
      </c>
      <c r="P104" s="3">
        <v>3</v>
      </c>
      <c r="Q104" s="3">
        <v>3</v>
      </c>
      <c r="R104" s="3">
        <v>0</v>
      </c>
      <c r="S104" s="3">
        <v>0</v>
      </c>
      <c r="T104" s="3">
        <v>3</v>
      </c>
      <c r="U104" s="3">
        <v>4</v>
      </c>
      <c r="V104" s="3">
        <v>0</v>
      </c>
      <c r="W104" s="3">
        <v>0</v>
      </c>
      <c r="X104" s="3">
        <v>0</v>
      </c>
      <c r="Y104" s="3">
        <v>4</v>
      </c>
      <c r="Z104" s="3">
        <v>1</v>
      </c>
      <c r="AA104" s="3">
        <v>4</v>
      </c>
      <c r="AB104" s="3">
        <v>1</v>
      </c>
      <c r="AC104" s="3">
        <v>1</v>
      </c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</row>
    <row r="105" spans="1:40" ht="15.5">
      <c r="A105" s="45" t="s">
        <v>123</v>
      </c>
      <c r="B105" s="48" t="s">
        <v>851</v>
      </c>
      <c r="C105" s="42">
        <v>2011</v>
      </c>
      <c r="D105" s="3">
        <v>3</v>
      </c>
      <c r="E105" s="3">
        <v>3</v>
      </c>
      <c r="F105" s="3">
        <v>0</v>
      </c>
      <c r="G105" s="3">
        <v>3</v>
      </c>
      <c r="H105" s="3">
        <v>3</v>
      </c>
      <c r="I105" s="3">
        <v>3</v>
      </c>
      <c r="J105" s="3">
        <v>3</v>
      </c>
      <c r="K105" s="3">
        <v>3</v>
      </c>
      <c r="L105" s="3">
        <v>0</v>
      </c>
      <c r="M105" s="3">
        <v>4</v>
      </c>
      <c r="N105" s="3">
        <v>0</v>
      </c>
      <c r="O105" s="3">
        <v>0</v>
      </c>
      <c r="P105" s="3">
        <v>3</v>
      </c>
      <c r="Q105" s="3">
        <v>0</v>
      </c>
      <c r="R105" s="3">
        <v>3</v>
      </c>
      <c r="S105" s="3">
        <v>0</v>
      </c>
      <c r="T105" s="3">
        <v>0</v>
      </c>
      <c r="U105" s="3">
        <v>3</v>
      </c>
      <c r="V105" s="3">
        <v>0</v>
      </c>
      <c r="W105" s="3">
        <v>0</v>
      </c>
      <c r="X105" s="3">
        <v>0</v>
      </c>
      <c r="Y105" s="3">
        <v>3</v>
      </c>
      <c r="Z105" s="3">
        <v>0</v>
      </c>
      <c r="AA105" s="3">
        <v>3</v>
      </c>
      <c r="AB105" s="3">
        <v>0</v>
      </c>
      <c r="AC105" s="3">
        <v>0</v>
      </c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</row>
    <row r="106" spans="1:40" ht="15.5">
      <c r="A106" s="85" t="s">
        <v>124</v>
      </c>
      <c r="B106" s="86" t="s">
        <v>851</v>
      </c>
      <c r="C106" s="79">
        <v>2011</v>
      </c>
      <c r="D106" s="87">
        <v>3</v>
      </c>
      <c r="E106" s="87">
        <v>0</v>
      </c>
      <c r="F106" s="87">
        <v>0</v>
      </c>
      <c r="G106" s="87">
        <v>0</v>
      </c>
      <c r="H106" s="87">
        <v>3</v>
      </c>
      <c r="I106" s="87">
        <v>3</v>
      </c>
      <c r="J106" s="87">
        <v>3</v>
      </c>
      <c r="K106" s="87">
        <v>3</v>
      </c>
      <c r="L106" s="87">
        <v>3</v>
      </c>
      <c r="M106" s="87">
        <v>4</v>
      </c>
      <c r="N106" s="87">
        <v>0</v>
      </c>
      <c r="O106" s="87">
        <v>0</v>
      </c>
      <c r="P106" s="87">
        <v>3</v>
      </c>
      <c r="Q106" s="87">
        <v>3</v>
      </c>
      <c r="R106" s="87">
        <v>0</v>
      </c>
      <c r="S106" s="87">
        <v>0</v>
      </c>
      <c r="T106" s="87">
        <v>0</v>
      </c>
      <c r="U106" s="87">
        <v>3</v>
      </c>
      <c r="V106" s="87">
        <v>0</v>
      </c>
      <c r="W106" s="87">
        <v>0</v>
      </c>
      <c r="X106" s="87">
        <v>3</v>
      </c>
      <c r="Y106" s="87">
        <v>4</v>
      </c>
      <c r="Z106" s="87">
        <v>0</v>
      </c>
      <c r="AA106" s="87">
        <v>3</v>
      </c>
      <c r="AB106" s="87">
        <v>0</v>
      </c>
      <c r="AC106" s="87">
        <v>0</v>
      </c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</row>
  </sheetData>
  <sortState xmlns:xlrd2="http://schemas.microsoft.com/office/spreadsheetml/2017/richdata2" ref="B3:C105">
    <sortCondition ref="C3:C105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8"/>
  <sheetViews>
    <sheetView workbookViewId="0">
      <selection activeCell="C27" sqref="C27"/>
    </sheetView>
  </sheetViews>
  <sheetFormatPr defaultRowHeight="14.5"/>
  <cols>
    <col min="1" max="1" width="21" customWidth="1"/>
    <col min="2" max="2" width="33.7265625" customWidth="1"/>
    <col min="3" max="3" width="32.26953125" bestFit="1" customWidth="1"/>
    <col min="4" max="4" width="60.26953125" customWidth="1"/>
    <col min="5" max="5" width="19.26953125" customWidth="1"/>
  </cols>
  <sheetData>
    <row r="1" spans="1:5" ht="15.5">
      <c r="A1" s="8" t="s">
        <v>809</v>
      </c>
      <c r="B1" s="23"/>
      <c r="C1" s="24"/>
      <c r="D1" s="19"/>
    </row>
    <row r="2" spans="1:5" ht="15.5">
      <c r="A2" s="27" t="s">
        <v>804</v>
      </c>
      <c r="B2" s="28" t="s">
        <v>877</v>
      </c>
      <c r="C2" s="28" t="s">
        <v>878</v>
      </c>
      <c r="D2" s="58" t="s">
        <v>811</v>
      </c>
      <c r="E2" s="58" t="s">
        <v>913</v>
      </c>
    </row>
    <row r="3" spans="1:5" ht="15.5">
      <c r="A3" s="56" t="s">
        <v>915</v>
      </c>
      <c r="B3" s="57" t="s">
        <v>911</v>
      </c>
      <c r="C3" s="57" t="s">
        <v>912</v>
      </c>
      <c r="D3" s="59" t="s">
        <v>916</v>
      </c>
      <c r="E3" s="58" t="s">
        <v>914</v>
      </c>
    </row>
    <row r="4" spans="1:5" ht="15.5">
      <c r="A4" s="19" t="s">
        <v>921</v>
      </c>
      <c r="B4" s="19" t="s">
        <v>917</v>
      </c>
      <c r="C4" s="19" t="s">
        <v>918</v>
      </c>
      <c r="D4" s="56" t="s">
        <v>919</v>
      </c>
      <c r="E4" s="58" t="s">
        <v>923</v>
      </c>
    </row>
    <row r="5" spans="1:5" ht="15.5">
      <c r="A5" s="29" t="s">
        <v>805</v>
      </c>
      <c r="B5" s="19" t="s">
        <v>856</v>
      </c>
      <c r="C5" s="19" t="s">
        <v>857</v>
      </c>
      <c r="D5" s="91" t="s">
        <v>810</v>
      </c>
      <c r="E5" s="19" t="s">
        <v>926</v>
      </c>
    </row>
    <row r="6" spans="1:5" ht="15.5">
      <c r="A6" s="29" t="s">
        <v>922</v>
      </c>
      <c r="B6" s="19" t="s">
        <v>858</v>
      </c>
      <c r="C6" s="19" t="s">
        <v>859</v>
      </c>
      <c r="D6" s="92"/>
      <c r="E6" s="19" t="s">
        <v>924</v>
      </c>
    </row>
    <row r="7" spans="1:5" ht="15.5">
      <c r="A7" s="29" t="s">
        <v>806</v>
      </c>
      <c r="B7" s="19" t="s">
        <v>860</v>
      </c>
      <c r="C7" s="19" t="s">
        <v>861</v>
      </c>
      <c r="D7" s="92"/>
      <c r="E7" s="19" t="s">
        <v>924</v>
      </c>
    </row>
    <row r="8" spans="1:5" ht="15.5">
      <c r="A8" s="30" t="s">
        <v>807</v>
      </c>
      <c r="B8" s="25" t="s">
        <v>862</v>
      </c>
      <c r="C8" s="25" t="s">
        <v>863</v>
      </c>
      <c r="D8" s="92"/>
      <c r="E8" s="19" t="s">
        <v>924</v>
      </c>
    </row>
    <row r="9" spans="1:5" ht="15.5">
      <c r="A9" s="30" t="s">
        <v>808</v>
      </c>
      <c r="B9" s="25" t="s">
        <v>864</v>
      </c>
      <c r="C9" s="25" t="s">
        <v>865</v>
      </c>
      <c r="D9" s="92"/>
      <c r="E9" s="19" t="s">
        <v>924</v>
      </c>
    </row>
    <row r="10" spans="1:5" ht="15.5">
      <c r="A10" s="31" t="s">
        <v>866</v>
      </c>
      <c r="B10" s="20" t="s">
        <v>789</v>
      </c>
      <c r="C10" s="20" t="s">
        <v>790</v>
      </c>
      <c r="D10" s="93" t="s">
        <v>867</v>
      </c>
      <c r="E10" s="19" t="s">
        <v>924</v>
      </c>
    </row>
    <row r="11" spans="1:5" ht="15.5">
      <c r="A11" s="31" t="s">
        <v>787</v>
      </c>
      <c r="B11" s="20" t="s">
        <v>792</v>
      </c>
      <c r="C11" s="20" t="s">
        <v>793</v>
      </c>
      <c r="D11" s="93"/>
      <c r="E11" s="19" t="s">
        <v>924</v>
      </c>
    </row>
    <row r="12" spans="1:5" ht="15.5">
      <c r="A12" s="31" t="s">
        <v>788</v>
      </c>
      <c r="B12" s="20" t="s">
        <v>795</v>
      </c>
      <c r="C12" s="20" t="s">
        <v>790</v>
      </c>
      <c r="D12" s="93"/>
      <c r="E12" s="19" t="s">
        <v>924</v>
      </c>
    </row>
    <row r="13" spans="1:5" ht="15.5">
      <c r="A13" s="31" t="s">
        <v>791</v>
      </c>
      <c r="B13" s="21" t="s">
        <v>797</v>
      </c>
      <c r="C13" s="21" t="s">
        <v>798</v>
      </c>
      <c r="D13" s="93"/>
      <c r="E13" s="19" t="s">
        <v>924</v>
      </c>
    </row>
    <row r="14" spans="1:5" ht="15.5">
      <c r="A14" s="31" t="s">
        <v>794</v>
      </c>
      <c r="B14" s="21" t="s">
        <v>800</v>
      </c>
      <c r="C14" s="21" t="s">
        <v>801</v>
      </c>
      <c r="D14" s="93"/>
      <c r="E14" s="19" t="s">
        <v>924</v>
      </c>
    </row>
    <row r="15" spans="1:5" ht="15.5">
      <c r="A15" s="31" t="s">
        <v>796</v>
      </c>
      <c r="B15" s="20" t="s">
        <v>868</v>
      </c>
      <c r="C15" s="20" t="s">
        <v>869</v>
      </c>
      <c r="D15" s="93"/>
      <c r="E15" s="19" t="s">
        <v>924</v>
      </c>
    </row>
    <row r="16" spans="1:5" ht="15.5">
      <c r="A16" s="31" t="s">
        <v>799</v>
      </c>
      <c r="B16" s="20" t="s">
        <v>870</v>
      </c>
      <c r="C16" s="20" t="s">
        <v>871</v>
      </c>
      <c r="D16" s="93"/>
      <c r="E16" s="19" t="s">
        <v>924</v>
      </c>
    </row>
    <row r="17" spans="1:5" ht="15.5">
      <c r="A17" s="31" t="s">
        <v>802</v>
      </c>
      <c r="B17" s="20" t="s">
        <v>872</v>
      </c>
      <c r="C17" s="20" t="s">
        <v>873</v>
      </c>
      <c r="D17" s="93"/>
      <c r="E17" s="19" t="s">
        <v>924</v>
      </c>
    </row>
    <row r="18" spans="1:5" ht="46.5">
      <c r="A18" s="32" t="s">
        <v>874</v>
      </c>
      <c r="B18" s="22" t="s">
        <v>803</v>
      </c>
      <c r="C18" s="22" t="s">
        <v>875</v>
      </c>
      <c r="D18" s="26" t="s">
        <v>876</v>
      </c>
      <c r="E18" s="19" t="s">
        <v>925</v>
      </c>
    </row>
  </sheetData>
  <mergeCells count="2">
    <mergeCell ref="D5:D9"/>
    <mergeCell ref="D10:D17"/>
  </mergeCells>
  <phoneticPr fontId="1" type="noConversion"/>
  <conditionalFormatting sqref="B13:C13">
    <cfRule type="duplicateValues" dxfId="3" priority="3"/>
    <cfRule type="duplicateValues" dxfId="2" priority="4"/>
  </conditionalFormatting>
  <conditionalFormatting sqref="B14:C14">
    <cfRule type="duplicateValues" dxfId="1" priority="1"/>
    <cfRule type="duplicateValues" dxfId="0" priority="2"/>
  </conditionalFormatting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0:C11" xr:uid="{00000000-0002-0000-0200-000000000000}">
      <formula1>4</formula1>
      <formula2>1000</formula2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5"/>
  <sheetViews>
    <sheetView workbookViewId="0">
      <selection activeCell="F31" sqref="F31"/>
    </sheetView>
  </sheetViews>
  <sheetFormatPr defaultRowHeight="14.5"/>
  <cols>
    <col min="1" max="1" width="11.81640625" customWidth="1"/>
    <col min="2" max="2" width="19.6328125" style="64" bestFit="1" customWidth="1"/>
    <col min="3" max="3" width="17.26953125" customWidth="1"/>
    <col min="6" max="6" width="14.26953125" customWidth="1"/>
  </cols>
  <sheetData>
    <row r="1" spans="1:6">
      <c r="A1" s="5" t="s">
        <v>984</v>
      </c>
      <c r="B1" s="2"/>
      <c r="C1" s="5"/>
      <c r="D1" s="1"/>
      <c r="E1" s="1"/>
      <c r="F1" s="1"/>
    </row>
    <row r="2" spans="1:6" ht="24.75" customHeight="1">
      <c r="A2" s="34" t="s">
        <v>168</v>
      </c>
      <c r="B2" s="65" t="s">
        <v>982</v>
      </c>
      <c r="C2" s="66" t="s">
        <v>890</v>
      </c>
      <c r="D2" s="4" t="s">
        <v>162</v>
      </c>
      <c r="E2" s="4" t="s">
        <v>163</v>
      </c>
      <c r="F2" s="4" t="s">
        <v>983</v>
      </c>
    </row>
    <row r="3" spans="1:6" ht="15.5">
      <c r="A3" s="6" t="s">
        <v>927</v>
      </c>
      <c r="B3" s="60" t="s">
        <v>928</v>
      </c>
      <c r="C3" s="6">
        <v>2018</v>
      </c>
      <c r="D3" s="35">
        <v>0</v>
      </c>
      <c r="E3" s="35">
        <v>3</v>
      </c>
      <c r="F3" s="67">
        <v>4</v>
      </c>
    </row>
    <row r="4" spans="1:6" ht="15.5">
      <c r="A4" s="61" t="s">
        <v>929</v>
      </c>
      <c r="B4" s="47" t="s">
        <v>928</v>
      </c>
      <c r="C4" s="61">
        <v>2018</v>
      </c>
      <c r="D4" s="61" t="s">
        <v>169</v>
      </c>
      <c r="E4" s="61">
        <v>3</v>
      </c>
      <c r="F4" s="67">
        <v>4</v>
      </c>
    </row>
    <row r="5" spans="1:6" ht="15.5">
      <c r="A5" s="61" t="s">
        <v>930</v>
      </c>
      <c r="B5" s="47" t="s">
        <v>928</v>
      </c>
      <c r="C5" s="61">
        <v>2018</v>
      </c>
      <c r="D5" s="61">
        <v>0</v>
      </c>
      <c r="E5" s="61">
        <v>3</v>
      </c>
      <c r="F5" s="67">
        <v>4</v>
      </c>
    </row>
    <row r="6" spans="1:6" ht="15.5">
      <c r="A6" s="61" t="s">
        <v>931</v>
      </c>
      <c r="B6" s="48" t="s">
        <v>928</v>
      </c>
      <c r="C6" s="61">
        <v>2018</v>
      </c>
      <c r="D6" s="24">
        <v>0</v>
      </c>
      <c r="E6" s="24">
        <v>3</v>
      </c>
      <c r="F6" s="67">
        <v>4</v>
      </c>
    </row>
    <row r="7" spans="1:6" ht="15.5">
      <c r="A7" s="61" t="s">
        <v>932</v>
      </c>
      <c r="B7" s="47" t="s">
        <v>933</v>
      </c>
      <c r="C7" s="61">
        <v>2020</v>
      </c>
      <c r="D7" s="61">
        <v>0</v>
      </c>
      <c r="E7" s="61">
        <v>4</v>
      </c>
      <c r="F7" s="67">
        <v>4</v>
      </c>
    </row>
    <row r="8" spans="1:6" ht="15.5">
      <c r="A8" s="61" t="s">
        <v>934</v>
      </c>
      <c r="B8" s="47" t="s">
        <v>935</v>
      </c>
      <c r="C8" s="61">
        <v>2018</v>
      </c>
      <c r="D8" s="61" t="s">
        <v>169</v>
      </c>
      <c r="E8" s="61">
        <v>3</v>
      </c>
      <c r="F8" s="67">
        <v>4</v>
      </c>
    </row>
    <row r="9" spans="1:6" ht="15.5">
      <c r="A9" s="61" t="s">
        <v>936</v>
      </c>
      <c r="B9" s="47" t="s">
        <v>935</v>
      </c>
      <c r="C9" s="61">
        <v>2020</v>
      </c>
      <c r="D9" s="61" t="s">
        <v>169</v>
      </c>
      <c r="E9" s="61">
        <v>3</v>
      </c>
      <c r="F9" s="67">
        <v>4</v>
      </c>
    </row>
    <row r="10" spans="1:6" ht="15.5">
      <c r="A10" s="61" t="s">
        <v>937</v>
      </c>
      <c r="B10" s="47" t="s">
        <v>935</v>
      </c>
      <c r="C10" s="61">
        <v>2018</v>
      </c>
      <c r="D10" s="24">
        <v>0</v>
      </c>
      <c r="E10" s="24">
        <v>4</v>
      </c>
      <c r="F10" s="67">
        <v>4</v>
      </c>
    </row>
    <row r="11" spans="1:6" ht="15.5">
      <c r="A11" s="61" t="s">
        <v>938</v>
      </c>
      <c r="B11" s="47" t="s">
        <v>939</v>
      </c>
      <c r="C11" s="61">
        <v>2018</v>
      </c>
      <c r="D11" s="24">
        <v>0</v>
      </c>
      <c r="E11" s="24">
        <v>4</v>
      </c>
      <c r="F11" s="67">
        <v>4</v>
      </c>
    </row>
    <row r="12" spans="1:6" ht="15.5">
      <c r="A12" s="62" t="s">
        <v>130</v>
      </c>
      <c r="B12" s="47" t="s">
        <v>939</v>
      </c>
      <c r="C12" s="61">
        <v>2018</v>
      </c>
      <c r="D12" s="62">
        <v>0</v>
      </c>
      <c r="E12" s="62">
        <v>3</v>
      </c>
      <c r="F12" s="67">
        <v>4</v>
      </c>
    </row>
    <row r="13" spans="1:6" ht="15.5">
      <c r="A13" s="61" t="s">
        <v>940</v>
      </c>
      <c r="B13" s="47" t="s">
        <v>941</v>
      </c>
      <c r="C13" s="61">
        <v>2018</v>
      </c>
      <c r="D13" s="24">
        <v>0</v>
      </c>
      <c r="E13" s="24">
        <v>4</v>
      </c>
      <c r="F13" s="67">
        <v>4</v>
      </c>
    </row>
    <row r="14" spans="1:6" ht="15.5">
      <c r="A14" s="61" t="s">
        <v>942</v>
      </c>
      <c r="B14" s="47" t="s">
        <v>943</v>
      </c>
      <c r="C14" s="61">
        <v>2018</v>
      </c>
      <c r="D14" s="61" t="s">
        <v>944</v>
      </c>
      <c r="E14" s="61">
        <v>4</v>
      </c>
      <c r="F14" s="67">
        <v>4</v>
      </c>
    </row>
    <row r="15" spans="1:6" ht="15.5">
      <c r="A15" s="61" t="s">
        <v>945</v>
      </c>
      <c r="B15" s="47" t="s">
        <v>946</v>
      </c>
      <c r="C15" s="61">
        <v>2018</v>
      </c>
      <c r="D15" s="24">
        <v>0</v>
      </c>
      <c r="E15" s="24">
        <v>4</v>
      </c>
      <c r="F15" s="67">
        <v>4</v>
      </c>
    </row>
    <row r="16" spans="1:6" ht="15.5">
      <c r="A16" s="61" t="s">
        <v>947</v>
      </c>
      <c r="B16" s="47" t="s">
        <v>948</v>
      </c>
      <c r="C16" s="61">
        <v>2020</v>
      </c>
      <c r="D16" s="61" t="s">
        <v>169</v>
      </c>
      <c r="E16" s="61">
        <v>3</v>
      </c>
      <c r="F16" s="67">
        <v>4</v>
      </c>
    </row>
    <row r="17" spans="1:6" ht="15.5">
      <c r="A17" s="61" t="s">
        <v>949</v>
      </c>
      <c r="B17" s="47" t="s">
        <v>950</v>
      </c>
      <c r="C17" s="61">
        <v>2018</v>
      </c>
      <c r="D17" s="24">
        <v>1</v>
      </c>
      <c r="E17" s="24">
        <v>4</v>
      </c>
      <c r="F17" s="67">
        <v>4</v>
      </c>
    </row>
    <row r="18" spans="1:6" ht="15.5">
      <c r="A18" s="61" t="s">
        <v>951</v>
      </c>
      <c r="B18" s="47" t="s">
        <v>952</v>
      </c>
      <c r="C18" s="61">
        <v>2018</v>
      </c>
      <c r="D18" s="61">
        <v>0</v>
      </c>
      <c r="E18" s="61">
        <v>3</v>
      </c>
      <c r="F18" s="67">
        <v>4</v>
      </c>
    </row>
    <row r="19" spans="1:6" ht="15.5">
      <c r="A19" s="61" t="s">
        <v>953</v>
      </c>
      <c r="B19" s="47" t="s">
        <v>954</v>
      </c>
      <c r="C19" s="61">
        <v>2018</v>
      </c>
      <c r="D19" s="61" t="s">
        <v>169</v>
      </c>
      <c r="E19" s="61">
        <v>4</v>
      </c>
      <c r="F19" s="67">
        <v>4</v>
      </c>
    </row>
    <row r="20" spans="1:6" ht="15.5">
      <c r="A20" s="61" t="s">
        <v>955</v>
      </c>
      <c r="B20" s="47" t="s">
        <v>956</v>
      </c>
      <c r="C20" s="61">
        <v>2018</v>
      </c>
      <c r="D20" s="61" t="s">
        <v>169</v>
      </c>
      <c r="E20" s="24">
        <v>3</v>
      </c>
      <c r="F20" s="67">
        <v>4</v>
      </c>
    </row>
    <row r="21" spans="1:6" ht="15.5">
      <c r="A21" s="61" t="s">
        <v>957</v>
      </c>
      <c r="B21" s="47" t="s">
        <v>958</v>
      </c>
      <c r="C21" s="61">
        <v>2018</v>
      </c>
      <c r="D21" s="61">
        <v>0</v>
      </c>
      <c r="E21" s="61">
        <v>4</v>
      </c>
      <c r="F21" s="67">
        <v>4</v>
      </c>
    </row>
    <row r="22" spans="1:6" ht="15.5">
      <c r="A22" s="61" t="s">
        <v>959</v>
      </c>
      <c r="B22" s="47" t="s">
        <v>960</v>
      </c>
      <c r="C22" s="61">
        <v>2018</v>
      </c>
      <c r="D22" s="61" t="s">
        <v>169</v>
      </c>
      <c r="E22" s="61">
        <v>3</v>
      </c>
      <c r="F22" s="67">
        <v>4</v>
      </c>
    </row>
    <row r="23" spans="1:6" ht="15.5">
      <c r="A23" s="61" t="s">
        <v>961</v>
      </c>
      <c r="B23" s="47" t="s">
        <v>962</v>
      </c>
      <c r="C23" s="61">
        <v>2018</v>
      </c>
      <c r="D23" s="24">
        <v>0</v>
      </c>
      <c r="E23" s="24">
        <v>4</v>
      </c>
      <c r="F23" s="67">
        <v>4</v>
      </c>
    </row>
    <row r="24" spans="1:6" ht="15.5">
      <c r="A24" s="61" t="s">
        <v>963</v>
      </c>
      <c r="B24" s="47" t="s">
        <v>962</v>
      </c>
      <c r="C24" s="61">
        <v>2018</v>
      </c>
      <c r="D24" s="24">
        <v>0</v>
      </c>
      <c r="E24" s="24">
        <v>4</v>
      </c>
      <c r="F24" s="67">
        <v>4</v>
      </c>
    </row>
    <row r="25" spans="1:6" ht="15.5">
      <c r="A25" s="61" t="s">
        <v>964</v>
      </c>
      <c r="B25" s="48" t="s">
        <v>965</v>
      </c>
      <c r="C25" s="61">
        <v>2018</v>
      </c>
      <c r="D25" s="61">
        <v>0</v>
      </c>
      <c r="E25" s="61">
        <v>4</v>
      </c>
      <c r="F25" s="67">
        <v>4</v>
      </c>
    </row>
    <row r="26" spans="1:6" ht="15.5">
      <c r="A26" s="61" t="s">
        <v>966</v>
      </c>
      <c r="B26" s="48" t="s">
        <v>965</v>
      </c>
      <c r="C26" s="61">
        <v>2020</v>
      </c>
      <c r="D26" s="61" t="s">
        <v>944</v>
      </c>
      <c r="E26" s="61">
        <v>4</v>
      </c>
      <c r="F26" s="67">
        <v>4</v>
      </c>
    </row>
    <row r="27" spans="1:6" ht="15.5">
      <c r="A27" s="61" t="s">
        <v>967</v>
      </c>
      <c r="B27" s="47" t="s">
        <v>968</v>
      </c>
      <c r="C27" s="61">
        <v>2018</v>
      </c>
      <c r="D27" s="24">
        <v>0</v>
      </c>
      <c r="E27" s="24">
        <v>4</v>
      </c>
      <c r="F27" s="67">
        <v>4</v>
      </c>
    </row>
    <row r="28" spans="1:6" ht="15.5">
      <c r="A28" s="61" t="s">
        <v>969</v>
      </c>
      <c r="B28" s="47" t="s">
        <v>968</v>
      </c>
      <c r="C28" s="61">
        <v>2018</v>
      </c>
      <c r="D28" s="61">
        <v>0</v>
      </c>
      <c r="E28" s="61">
        <v>3</v>
      </c>
      <c r="F28" s="67">
        <v>4</v>
      </c>
    </row>
    <row r="29" spans="1:6" ht="15.5">
      <c r="A29" s="61" t="s">
        <v>970</v>
      </c>
      <c r="B29" s="47" t="s">
        <v>971</v>
      </c>
      <c r="C29" s="61">
        <v>2018</v>
      </c>
      <c r="D29" s="61" t="s">
        <v>169</v>
      </c>
      <c r="E29" s="61">
        <v>4</v>
      </c>
      <c r="F29" s="67">
        <v>4</v>
      </c>
    </row>
    <row r="30" spans="1:6" ht="15.5">
      <c r="A30" s="61" t="s">
        <v>972</v>
      </c>
      <c r="B30" s="47" t="s">
        <v>973</v>
      </c>
      <c r="C30" s="61">
        <v>2018</v>
      </c>
      <c r="D30" s="61" t="s">
        <v>169</v>
      </c>
      <c r="E30" s="61">
        <v>3</v>
      </c>
      <c r="F30" s="67">
        <v>4</v>
      </c>
    </row>
    <row r="31" spans="1:6" ht="15.5">
      <c r="A31" s="61" t="s">
        <v>974</v>
      </c>
      <c r="B31" s="47" t="s">
        <v>975</v>
      </c>
      <c r="C31" s="61">
        <v>2018</v>
      </c>
      <c r="D31" s="24">
        <v>0</v>
      </c>
      <c r="E31" s="24">
        <v>4</v>
      </c>
      <c r="F31" s="67">
        <v>4</v>
      </c>
    </row>
    <row r="32" spans="1:6" ht="15.5">
      <c r="A32" s="61" t="s">
        <v>976</v>
      </c>
      <c r="B32" s="47" t="s">
        <v>977</v>
      </c>
      <c r="C32" s="61">
        <v>2018</v>
      </c>
      <c r="D32" s="24">
        <v>0</v>
      </c>
      <c r="E32" s="24">
        <v>3</v>
      </c>
      <c r="F32" s="67">
        <v>4</v>
      </c>
    </row>
    <row r="33" spans="1:6" ht="15.5">
      <c r="A33" s="61" t="s">
        <v>978</v>
      </c>
      <c r="B33" s="47" t="s">
        <v>977</v>
      </c>
      <c r="C33" s="61">
        <v>2018</v>
      </c>
      <c r="D33" s="24">
        <v>0</v>
      </c>
      <c r="E33" s="24">
        <v>3</v>
      </c>
      <c r="F33" s="67">
        <v>4</v>
      </c>
    </row>
    <row r="34" spans="1:6" ht="15.5">
      <c r="A34" s="61" t="s">
        <v>979</v>
      </c>
      <c r="B34" s="47" t="s">
        <v>977</v>
      </c>
      <c r="C34" s="61">
        <v>2018</v>
      </c>
      <c r="D34" s="61" t="s">
        <v>169</v>
      </c>
      <c r="E34" s="61">
        <v>4</v>
      </c>
      <c r="F34" s="67">
        <v>4</v>
      </c>
    </row>
    <row r="35" spans="1:6" ht="15.5">
      <c r="A35" s="7" t="s">
        <v>980</v>
      </c>
      <c r="B35" s="63" t="s">
        <v>981</v>
      </c>
      <c r="C35" s="7">
        <v>2018</v>
      </c>
      <c r="D35" s="7">
        <v>0</v>
      </c>
      <c r="E35" s="7">
        <v>3</v>
      </c>
      <c r="F35" s="68">
        <v>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90"/>
  <sheetViews>
    <sheetView workbookViewId="0"/>
  </sheetViews>
  <sheetFormatPr defaultRowHeight="15.5"/>
  <cols>
    <col min="1" max="1" width="26.08984375" style="9" bestFit="1" customWidth="1"/>
    <col min="2" max="2" width="48.36328125" style="9" customWidth="1"/>
    <col min="3" max="4" width="7.08984375" style="9" bestFit="1" customWidth="1"/>
    <col min="5" max="8" width="8.453125" style="9" bestFit="1" customWidth="1"/>
    <col min="9" max="9" width="35.36328125" style="9" customWidth="1"/>
    <col min="10" max="10" width="37.08984375" style="9" customWidth="1"/>
  </cols>
  <sheetData>
    <row r="1" spans="1:10">
      <c r="A1" s="5" t="s">
        <v>986</v>
      </c>
    </row>
    <row r="2" spans="1:10">
      <c r="A2" s="14" t="s">
        <v>777</v>
      </c>
      <c r="B2" s="14" t="s">
        <v>778</v>
      </c>
      <c r="C2" s="15" t="s">
        <v>779</v>
      </c>
      <c r="D2" s="15" t="s">
        <v>780</v>
      </c>
      <c r="E2" s="15" t="s">
        <v>781</v>
      </c>
      <c r="F2" s="15" t="s">
        <v>782</v>
      </c>
      <c r="G2" s="15" t="s">
        <v>783</v>
      </c>
      <c r="H2" s="15" t="s">
        <v>784</v>
      </c>
      <c r="I2" s="14" t="s">
        <v>785</v>
      </c>
      <c r="J2" s="14" t="s">
        <v>786</v>
      </c>
    </row>
    <row r="3" spans="1:10">
      <c r="A3" s="50" t="s">
        <v>772</v>
      </c>
      <c r="B3" s="11" t="s">
        <v>460</v>
      </c>
      <c r="C3" s="16">
        <v>14.468378692222799</v>
      </c>
      <c r="D3" s="16">
        <v>15.2294197605743</v>
      </c>
      <c r="E3" s="16">
        <v>14.6854777727815</v>
      </c>
      <c r="F3" s="16">
        <v>14.5679042841748</v>
      </c>
      <c r="G3" s="16">
        <v>14.232032748300901</v>
      </c>
      <c r="H3" s="16">
        <v>14.3948475219985</v>
      </c>
      <c r="I3" s="10" t="s">
        <v>458</v>
      </c>
      <c r="J3" s="10" t="s">
        <v>459</v>
      </c>
    </row>
    <row r="4" spans="1:10">
      <c r="A4" s="50" t="s">
        <v>463</v>
      </c>
      <c r="B4" s="11" t="s">
        <v>250</v>
      </c>
      <c r="C4" s="16">
        <v>16.879808482658799</v>
      </c>
      <c r="D4" s="16">
        <v>17.204430733849499</v>
      </c>
      <c r="E4" s="16">
        <v>15.166147786798501</v>
      </c>
      <c r="F4" s="16">
        <v>17.723327372669299</v>
      </c>
      <c r="G4" s="16">
        <v>17.3814212505924</v>
      </c>
      <c r="H4" s="16">
        <v>16.597064821971902</v>
      </c>
      <c r="I4" s="10" t="s">
        <v>461</v>
      </c>
      <c r="J4" s="10" t="s">
        <v>462</v>
      </c>
    </row>
    <row r="5" spans="1:10">
      <c r="A5" s="50" t="s">
        <v>773</v>
      </c>
      <c r="B5" s="11" t="s">
        <v>879</v>
      </c>
      <c r="C5" s="16">
        <v>14.395537885337299</v>
      </c>
      <c r="D5" s="16">
        <v>15.060480543277601</v>
      </c>
      <c r="E5" s="16">
        <v>13.9607365624724</v>
      </c>
      <c r="F5" s="16">
        <v>15.698488393985</v>
      </c>
      <c r="G5" s="16">
        <v>15.1627025383141</v>
      </c>
      <c r="H5" s="16">
        <v>13.924527587218501</v>
      </c>
      <c r="I5" s="10" t="s">
        <v>171</v>
      </c>
      <c r="J5" s="10" t="s">
        <v>172</v>
      </c>
    </row>
    <row r="6" spans="1:10">
      <c r="A6" s="50" t="s">
        <v>466</v>
      </c>
      <c r="B6" s="11" t="s">
        <v>467</v>
      </c>
      <c r="C6" s="16">
        <v>4.4214821236211996</v>
      </c>
      <c r="D6" s="16">
        <v>3.0729037715166099</v>
      </c>
      <c r="E6" s="16">
        <v>3.1150573290439301</v>
      </c>
      <c r="F6" s="16">
        <v>4.2050249496516097</v>
      </c>
      <c r="G6" s="16">
        <v>3.8609934679788598</v>
      </c>
      <c r="H6" s="16">
        <v>4.0727350633470998</v>
      </c>
      <c r="I6" s="10" t="s">
        <v>464</v>
      </c>
      <c r="J6" s="10" t="s">
        <v>465</v>
      </c>
    </row>
    <row r="7" spans="1:10">
      <c r="A7" s="50" t="s">
        <v>175</v>
      </c>
      <c r="B7" s="11" t="s">
        <v>176</v>
      </c>
      <c r="C7" s="16">
        <v>3.75513951109067</v>
      </c>
      <c r="D7" s="16">
        <v>13.873935873904101</v>
      </c>
      <c r="E7" s="16">
        <v>2.6502944559851001</v>
      </c>
      <c r="F7" s="16">
        <v>3.91142557782275</v>
      </c>
      <c r="G7" s="16">
        <v>2.6613373989423899</v>
      </c>
      <c r="H7" s="16">
        <v>2.4877725626259402</v>
      </c>
      <c r="I7" s="10" t="s">
        <v>173</v>
      </c>
      <c r="J7" s="10" t="s">
        <v>174</v>
      </c>
    </row>
    <row r="8" spans="1:10">
      <c r="A8" s="50" t="s">
        <v>774</v>
      </c>
      <c r="B8" s="11" t="s">
        <v>470</v>
      </c>
      <c r="C8" s="16">
        <v>1.8595137415779599</v>
      </c>
      <c r="D8" s="16">
        <v>2.27624732481708</v>
      </c>
      <c r="E8" s="16">
        <v>2.5585314773011398</v>
      </c>
      <c r="F8" s="16">
        <v>3.5228602899050898</v>
      </c>
      <c r="G8" s="16">
        <v>2.8224358134015701</v>
      </c>
      <c r="H8" s="16">
        <v>2.5378960420517802</v>
      </c>
      <c r="I8" s="10" t="s">
        <v>468</v>
      </c>
      <c r="J8" s="10" t="s">
        <v>469</v>
      </c>
    </row>
    <row r="9" spans="1:10">
      <c r="A9" s="50" t="s">
        <v>175</v>
      </c>
      <c r="B9" s="11" t="s">
        <v>179</v>
      </c>
      <c r="C9" s="16">
        <v>3.5072119976470799</v>
      </c>
      <c r="D9" s="16">
        <v>2.4013747122707398</v>
      </c>
      <c r="E9" s="16">
        <v>2.2792915534663298</v>
      </c>
      <c r="F9" s="16">
        <v>3.9432744438620899</v>
      </c>
      <c r="G9" s="16">
        <v>2.87764793918535</v>
      </c>
      <c r="H9" s="16">
        <v>3.1836191694665601</v>
      </c>
      <c r="I9" s="10" t="s">
        <v>177</v>
      </c>
      <c r="J9" s="10" t="s">
        <v>178</v>
      </c>
    </row>
    <row r="10" spans="1:10">
      <c r="A10" s="50" t="s">
        <v>182</v>
      </c>
      <c r="B10" s="11" t="s">
        <v>183</v>
      </c>
      <c r="C10" s="16">
        <v>4.1089502111190601</v>
      </c>
      <c r="D10" s="16">
        <v>4.3818219148493398</v>
      </c>
      <c r="E10" s="16">
        <v>2.5518232905581799</v>
      </c>
      <c r="F10" s="16">
        <v>3.19929183663647</v>
      </c>
      <c r="G10" s="16">
        <v>3.8643040300892202</v>
      </c>
      <c r="H10" s="16">
        <v>2.9306442701015101</v>
      </c>
      <c r="I10" s="10" t="s">
        <v>180</v>
      </c>
      <c r="J10" s="10" t="s">
        <v>181</v>
      </c>
    </row>
    <row r="11" spans="1:10">
      <c r="A11" s="50" t="s">
        <v>186</v>
      </c>
      <c r="B11" s="11" t="s">
        <v>187</v>
      </c>
      <c r="C11" s="16">
        <v>-1.6013124591310901</v>
      </c>
      <c r="D11" s="16">
        <v>-2.23990293340221</v>
      </c>
      <c r="E11" s="16">
        <v>-1.59636698011449</v>
      </c>
      <c r="F11" s="16">
        <v>-1.85410916854023</v>
      </c>
      <c r="G11" s="16">
        <v>-1.523396288014</v>
      </c>
      <c r="H11" s="16">
        <v>-1.5978442194590201</v>
      </c>
      <c r="I11" s="10" t="s">
        <v>184</v>
      </c>
      <c r="J11" s="10" t="s">
        <v>185</v>
      </c>
    </row>
    <row r="12" spans="1:10">
      <c r="A12" s="50" t="s">
        <v>190</v>
      </c>
      <c r="B12" s="11" t="s">
        <v>191</v>
      </c>
      <c r="C12" s="16">
        <v>-1.5079904089965901</v>
      </c>
      <c r="D12" s="16">
        <v>-1.8130544461245199</v>
      </c>
      <c r="E12" s="16">
        <v>-2.9063393216775499</v>
      </c>
      <c r="F12" s="16">
        <v>-1.4906728657485999</v>
      </c>
      <c r="G12" s="16">
        <v>-2.3007287269721499</v>
      </c>
      <c r="H12" s="16">
        <v>-2.9082969950139201</v>
      </c>
      <c r="I12" s="10" t="s">
        <v>188</v>
      </c>
      <c r="J12" s="10" t="s">
        <v>189</v>
      </c>
    </row>
    <row r="13" spans="1:10">
      <c r="A13" s="50" t="s">
        <v>473</v>
      </c>
      <c r="B13" s="11" t="s">
        <v>474</v>
      </c>
      <c r="C13" s="16">
        <v>-1.54864123708644</v>
      </c>
      <c r="D13" s="16">
        <v>-2.3610915844088902</v>
      </c>
      <c r="E13" s="16">
        <v>-2.4442752717594902</v>
      </c>
      <c r="F13" s="16">
        <v>-2.3144558295935802</v>
      </c>
      <c r="G13" s="16">
        <v>-1.1591745827581299</v>
      </c>
      <c r="H13" s="16">
        <v>-2.0363120143536002</v>
      </c>
      <c r="I13" s="10" t="s">
        <v>471</v>
      </c>
      <c r="J13" s="10" t="s">
        <v>472</v>
      </c>
    </row>
    <row r="14" spans="1:10">
      <c r="A14" s="50" t="s">
        <v>477</v>
      </c>
      <c r="B14" s="11" t="s">
        <v>250</v>
      </c>
      <c r="C14" s="16">
        <v>-2.0445836391388701</v>
      </c>
      <c r="D14" s="16">
        <v>-1.40777781633257</v>
      </c>
      <c r="E14" s="16">
        <v>-4.4950124598375201</v>
      </c>
      <c r="F14" s="16">
        <v>-3.9649709886645099</v>
      </c>
      <c r="G14" s="16">
        <v>-2.3682259154902701</v>
      </c>
      <c r="H14" s="16">
        <v>-1.8785496516198701</v>
      </c>
      <c r="I14" s="10" t="s">
        <v>475</v>
      </c>
      <c r="J14" s="10" t="s">
        <v>476</v>
      </c>
    </row>
    <row r="15" spans="1:10">
      <c r="A15" s="50" t="s">
        <v>194</v>
      </c>
      <c r="B15" s="11" t="s">
        <v>195</v>
      </c>
      <c r="C15" s="16">
        <v>-3.15303863037831</v>
      </c>
      <c r="D15" s="16">
        <v>-3.5940260531574499</v>
      </c>
      <c r="E15" s="16">
        <v>-3.6512931906180799</v>
      </c>
      <c r="F15" s="16">
        <v>-2.2584994236195701</v>
      </c>
      <c r="G15" s="16">
        <v>-2.3052161179644601</v>
      </c>
      <c r="H15" s="16">
        <v>-2.2484992613701702</v>
      </c>
      <c r="I15" s="10" t="s">
        <v>192</v>
      </c>
      <c r="J15" s="10" t="s">
        <v>193</v>
      </c>
    </row>
    <row r="16" spans="1:10">
      <c r="A16" s="50" t="s">
        <v>198</v>
      </c>
      <c r="B16" s="11" t="s">
        <v>199</v>
      </c>
      <c r="C16" s="16">
        <v>-2.7595745430478198</v>
      </c>
      <c r="D16" s="16">
        <v>-2.91738610353794</v>
      </c>
      <c r="E16" s="16">
        <v>-4.5746719090151702</v>
      </c>
      <c r="F16" s="16">
        <v>-3.4105025170646202</v>
      </c>
      <c r="G16" s="16">
        <v>-3.6543656815868499</v>
      </c>
      <c r="H16" s="16">
        <v>-2.6155152457860802</v>
      </c>
      <c r="I16" s="10" t="s">
        <v>196</v>
      </c>
      <c r="J16" s="10" t="s">
        <v>197</v>
      </c>
    </row>
    <row r="17" spans="1:10">
      <c r="A17" s="50" t="s">
        <v>202</v>
      </c>
      <c r="B17" s="11" t="s">
        <v>203</v>
      </c>
      <c r="C17" s="16">
        <v>-5.6924603471892903</v>
      </c>
      <c r="D17" s="16">
        <v>-6.3398113482136704</v>
      </c>
      <c r="E17" s="16">
        <v>-5.2195769501926099</v>
      </c>
      <c r="F17" s="16">
        <v>-2.9739318562361299</v>
      </c>
      <c r="G17" s="16">
        <v>-2.6188765968682302</v>
      </c>
      <c r="H17" s="16">
        <v>-2.4497063528159999</v>
      </c>
      <c r="I17" s="10" t="s">
        <v>200</v>
      </c>
      <c r="J17" s="10" t="s">
        <v>201</v>
      </c>
    </row>
    <row r="18" spans="1:10">
      <c r="A18" s="50" t="s">
        <v>206</v>
      </c>
      <c r="B18" s="11" t="s">
        <v>207</v>
      </c>
      <c r="C18" s="16">
        <v>-11.751956541283199</v>
      </c>
      <c r="D18" s="16">
        <v>-12.628172759590401</v>
      </c>
      <c r="E18" s="16">
        <v>-12.7834883045259</v>
      </c>
      <c r="F18" s="16">
        <v>-12.410805910145299</v>
      </c>
      <c r="G18" s="16">
        <v>-12.222644746375099</v>
      </c>
      <c r="H18" s="16">
        <v>-12.554788494424599</v>
      </c>
      <c r="I18" s="10" t="s">
        <v>204</v>
      </c>
      <c r="J18" s="10" t="s">
        <v>205</v>
      </c>
    </row>
    <row r="19" spans="1:10">
      <c r="A19" s="50" t="s">
        <v>480</v>
      </c>
      <c r="B19" s="11" t="s">
        <v>481</v>
      </c>
      <c r="C19" s="16">
        <v>-4.0777505030740704</v>
      </c>
      <c r="D19" s="16">
        <v>-13.9574007768952</v>
      </c>
      <c r="E19" s="16">
        <v>-14.265567809914099</v>
      </c>
      <c r="F19" s="16">
        <v>-13.375749728635901</v>
      </c>
      <c r="G19" s="16">
        <v>-5.4403757012460998</v>
      </c>
      <c r="H19" s="16">
        <v>-5.2570612748735996</v>
      </c>
      <c r="I19" s="10" t="s">
        <v>478</v>
      </c>
      <c r="J19" s="10" t="s">
        <v>479</v>
      </c>
    </row>
    <row r="20" spans="1:10">
      <c r="A20" s="50" t="s">
        <v>210</v>
      </c>
      <c r="B20" s="11" t="s">
        <v>211</v>
      </c>
      <c r="C20" s="16">
        <v>-12.0632939909184</v>
      </c>
      <c r="D20" s="16">
        <v>-13.907430238231701</v>
      </c>
      <c r="E20" s="16">
        <v>-13.888374876693801</v>
      </c>
      <c r="F20" s="16">
        <v>-13.5714464638362</v>
      </c>
      <c r="G20" s="16">
        <v>-12.8193844148726</v>
      </c>
      <c r="H20" s="16">
        <v>-12.878509668515701</v>
      </c>
      <c r="I20" s="10" t="s">
        <v>208</v>
      </c>
      <c r="J20" s="10" t="s">
        <v>209</v>
      </c>
    </row>
    <row r="21" spans="1:10">
      <c r="A21" s="50" t="s">
        <v>214</v>
      </c>
      <c r="B21" s="11" t="s">
        <v>888</v>
      </c>
      <c r="C21" s="16">
        <v>-13.5150358258976</v>
      </c>
      <c r="D21" s="16">
        <v>-14.4264414726672</v>
      </c>
      <c r="E21" s="16">
        <v>-14.264167858439601</v>
      </c>
      <c r="F21" s="16">
        <v>-12.7092169277563</v>
      </c>
      <c r="G21" s="16">
        <v>-13.9857240309895</v>
      </c>
      <c r="H21" s="16">
        <v>-14.122851796633899</v>
      </c>
      <c r="I21" s="10" t="s">
        <v>212</v>
      </c>
      <c r="J21" s="10" t="s">
        <v>213</v>
      </c>
    </row>
    <row r="22" spans="1:10">
      <c r="A22" s="50" t="s">
        <v>484</v>
      </c>
      <c r="B22" s="11" t="s">
        <v>485</v>
      </c>
      <c r="C22" s="16">
        <v>-11.200647359064501</v>
      </c>
      <c r="D22" s="16">
        <v>-12.8297707154069</v>
      </c>
      <c r="E22" s="16">
        <v>-12.315234862034799</v>
      </c>
      <c r="F22" s="16">
        <v>-6.1546636126350203</v>
      </c>
      <c r="G22" s="16">
        <v>-12.099970666835899</v>
      </c>
      <c r="H22" s="16">
        <v>-12.9797937819542</v>
      </c>
      <c r="I22" s="10" t="s">
        <v>482</v>
      </c>
      <c r="J22" s="10" t="s">
        <v>483</v>
      </c>
    </row>
    <row r="23" spans="1:10">
      <c r="A23" s="50" t="s">
        <v>488</v>
      </c>
      <c r="B23" s="11" t="s">
        <v>489</v>
      </c>
      <c r="C23" s="16">
        <v>-16.306621558789299</v>
      </c>
      <c r="D23" s="16">
        <v>-13.4654249803518</v>
      </c>
      <c r="E23" s="16">
        <v>-16.117830269983099</v>
      </c>
      <c r="F23" s="16">
        <v>-14.5847366771594</v>
      </c>
      <c r="G23" s="16">
        <v>-14.3333265443326</v>
      </c>
      <c r="H23" s="16">
        <v>-14.9169784448349</v>
      </c>
      <c r="I23" s="10" t="s">
        <v>486</v>
      </c>
      <c r="J23" s="10" t="s">
        <v>487</v>
      </c>
    </row>
    <row r="24" spans="1:10">
      <c r="A24" s="50" t="s">
        <v>492</v>
      </c>
      <c r="B24" s="11" t="s">
        <v>493</v>
      </c>
      <c r="C24" s="16">
        <v>-14.8462952455244</v>
      </c>
      <c r="D24" s="16">
        <v>-16.427055580305399</v>
      </c>
      <c r="E24" s="16">
        <v>-16.6129881060866</v>
      </c>
      <c r="F24" s="16">
        <v>-15.485408396325299</v>
      </c>
      <c r="G24" s="16">
        <v>-14.863176381172799</v>
      </c>
      <c r="H24" s="16">
        <v>-14.824569205075599</v>
      </c>
      <c r="I24" s="10" t="s">
        <v>490</v>
      </c>
      <c r="J24" s="10" t="s">
        <v>491</v>
      </c>
    </row>
    <row r="25" spans="1:10">
      <c r="A25" s="50" t="s">
        <v>293</v>
      </c>
      <c r="B25" s="11" t="s">
        <v>229</v>
      </c>
      <c r="C25" s="17">
        <v>15.3265201561833</v>
      </c>
      <c r="D25" s="17">
        <v>17.874374728041801</v>
      </c>
      <c r="E25" s="17">
        <v>14.2227217525865</v>
      </c>
      <c r="F25" s="17">
        <v>19.324642947381101</v>
      </c>
      <c r="G25" s="17">
        <v>17.364539452146602</v>
      </c>
      <c r="H25" s="17">
        <v>14.7824463958747</v>
      </c>
      <c r="I25" s="10" t="s">
        <v>291</v>
      </c>
      <c r="J25" s="10" t="s">
        <v>292</v>
      </c>
    </row>
    <row r="26" spans="1:10">
      <c r="A26" s="50" t="s">
        <v>775</v>
      </c>
      <c r="B26" s="11" t="s">
        <v>886</v>
      </c>
      <c r="C26" s="17">
        <v>12.931077827335301</v>
      </c>
      <c r="D26" s="17">
        <v>17.056884770406899</v>
      </c>
      <c r="E26" s="17">
        <v>17.922541259172501</v>
      </c>
      <c r="F26" s="17">
        <v>14.6115911298432</v>
      </c>
      <c r="G26" s="17">
        <v>21.158085768246199</v>
      </c>
      <c r="H26" s="17">
        <v>17.880729577689198</v>
      </c>
      <c r="I26" s="10" t="s">
        <v>494</v>
      </c>
      <c r="J26" s="10" t="s">
        <v>495</v>
      </c>
    </row>
    <row r="27" spans="1:10">
      <c r="A27" s="50" t="s">
        <v>217</v>
      </c>
      <c r="B27" s="11" t="s">
        <v>218</v>
      </c>
      <c r="C27" s="17">
        <v>13.6107416910589</v>
      </c>
      <c r="D27" s="17">
        <v>16.990479779018401</v>
      </c>
      <c r="E27" s="17">
        <v>12.293996129715699</v>
      </c>
      <c r="F27" s="17">
        <v>18.671158245971899</v>
      </c>
      <c r="G27" s="17">
        <v>15.8683799708985</v>
      </c>
      <c r="H27" s="17">
        <v>13.8185021089363</v>
      </c>
      <c r="I27" s="10" t="s">
        <v>215</v>
      </c>
      <c r="J27" s="10" t="s">
        <v>216</v>
      </c>
    </row>
    <row r="28" spans="1:10">
      <c r="A28" s="50" t="s">
        <v>221</v>
      </c>
      <c r="B28" s="11" t="s">
        <v>222</v>
      </c>
      <c r="C28" s="17">
        <v>13.658199212544501</v>
      </c>
      <c r="D28" s="17">
        <v>16.961109207772701</v>
      </c>
      <c r="E28" s="17">
        <v>14.8690017417406</v>
      </c>
      <c r="F28" s="17">
        <v>17.444332854222999</v>
      </c>
      <c r="G28" s="17">
        <v>19.773956071909598</v>
      </c>
      <c r="H28" s="17">
        <v>17.062154742638</v>
      </c>
      <c r="I28" s="10" t="s">
        <v>219</v>
      </c>
      <c r="J28" s="10" t="s">
        <v>220</v>
      </c>
    </row>
    <row r="29" spans="1:10">
      <c r="A29" s="50" t="s">
        <v>225</v>
      </c>
      <c r="B29" s="11" t="s">
        <v>218</v>
      </c>
      <c r="C29" s="17">
        <v>15.2986141596134</v>
      </c>
      <c r="D29" s="17">
        <v>16.8829484257387</v>
      </c>
      <c r="E29" s="17">
        <v>12.963585971421001</v>
      </c>
      <c r="F29" s="17">
        <v>19.9403825127965</v>
      </c>
      <c r="G29" s="17">
        <v>16.786402668731899</v>
      </c>
      <c r="H29" s="17">
        <v>15.4326123044175</v>
      </c>
      <c r="I29" s="10" t="s">
        <v>223</v>
      </c>
      <c r="J29" s="10" t="s">
        <v>224</v>
      </c>
    </row>
    <row r="30" spans="1:10">
      <c r="A30" s="50" t="s">
        <v>301</v>
      </c>
      <c r="B30" s="11" t="s">
        <v>302</v>
      </c>
      <c r="C30" s="17">
        <v>12.1196722848136</v>
      </c>
      <c r="D30" s="17">
        <v>16.859119358192601</v>
      </c>
      <c r="E30" s="17">
        <v>15.0916879544226</v>
      </c>
      <c r="F30" s="17">
        <v>17.263221007554801</v>
      </c>
      <c r="G30" s="17">
        <v>19.554215850418601</v>
      </c>
      <c r="H30" s="17">
        <v>16.773566563129201</v>
      </c>
      <c r="I30" s="10" t="s">
        <v>299</v>
      </c>
      <c r="J30" s="10" t="s">
        <v>300</v>
      </c>
    </row>
    <row r="31" spans="1:10">
      <c r="A31" s="50" t="s">
        <v>316</v>
      </c>
      <c r="B31" s="11" t="s">
        <v>317</v>
      </c>
      <c r="C31" s="17">
        <v>11.7785170987454</v>
      </c>
      <c r="D31" s="17">
        <v>16.674204258456001</v>
      </c>
      <c r="E31" s="17">
        <v>14.151070697938099</v>
      </c>
      <c r="F31" s="17">
        <v>15.764412187260801</v>
      </c>
      <c r="G31" s="17">
        <v>19.767713866037699</v>
      </c>
      <c r="H31" s="17">
        <v>17.077650643587202</v>
      </c>
      <c r="I31" s="10" t="s">
        <v>314</v>
      </c>
      <c r="J31" s="10" t="s">
        <v>315</v>
      </c>
    </row>
    <row r="32" spans="1:10">
      <c r="A32" s="50" t="s">
        <v>498</v>
      </c>
      <c r="B32" s="11" t="s">
        <v>348</v>
      </c>
      <c r="C32" s="17">
        <v>14.3451241242111</v>
      </c>
      <c r="D32" s="17">
        <v>16.624776626266598</v>
      </c>
      <c r="E32" s="17">
        <v>12.270218746432599</v>
      </c>
      <c r="F32" s="17">
        <v>18.916877519152202</v>
      </c>
      <c r="G32" s="17">
        <v>16.8693704927643</v>
      </c>
      <c r="H32" s="17">
        <v>16.003396843037301</v>
      </c>
      <c r="I32" s="10" t="s">
        <v>496</v>
      </c>
      <c r="J32" s="10" t="s">
        <v>497</v>
      </c>
    </row>
    <row r="33" spans="1:10">
      <c r="A33" s="50" t="s">
        <v>776</v>
      </c>
      <c r="B33" s="11" t="s">
        <v>222</v>
      </c>
      <c r="C33" s="17">
        <v>13.172119729836799</v>
      </c>
      <c r="D33" s="17">
        <v>16.229379810555901</v>
      </c>
      <c r="E33" s="17">
        <v>15.2376955756081</v>
      </c>
      <c r="F33" s="17">
        <v>16.3685818042918</v>
      </c>
      <c r="G33" s="17">
        <v>19.4786556830657</v>
      </c>
      <c r="H33" s="17">
        <v>16.830392448663002</v>
      </c>
      <c r="I33" s="10" t="s">
        <v>499</v>
      </c>
      <c r="J33" s="10" t="s">
        <v>500</v>
      </c>
    </row>
    <row r="34" spans="1:10">
      <c r="A34" s="50" t="s">
        <v>228</v>
      </c>
      <c r="B34" s="11" t="s">
        <v>229</v>
      </c>
      <c r="C34" s="17">
        <v>14.0243405712647</v>
      </c>
      <c r="D34" s="17">
        <v>15.9496941641719</v>
      </c>
      <c r="E34" s="17">
        <v>12.3819438289914</v>
      </c>
      <c r="F34" s="17">
        <v>18.504359510739398</v>
      </c>
      <c r="G34" s="17">
        <v>15.7420756374267</v>
      </c>
      <c r="H34" s="17">
        <v>13.6020746069973</v>
      </c>
      <c r="I34" s="10" t="s">
        <v>226</v>
      </c>
      <c r="J34" s="10" t="s">
        <v>227</v>
      </c>
    </row>
    <row r="35" spans="1:10">
      <c r="A35" s="50" t="s">
        <v>232</v>
      </c>
      <c r="B35" s="11" t="s">
        <v>222</v>
      </c>
      <c r="C35" s="17">
        <v>11.5770181195146</v>
      </c>
      <c r="D35" s="17">
        <v>15.9298912975759</v>
      </c>
      <c r="E35" s="17">
        <v>14.156022596174701</v>
      </c>
      <c r="F35" s="17">
        <v>14.9109349788455</v>
      </c>
      <c r="G35" s="17">
        <v>18.835866944865501</v>
      </c>
      <c r="H35" s="17">
        <v>16.6805285753953</v>
      </c>
      <c r="I35" s="10" t="s">
        <v>230</v>
      </c>
      <c r="J35" s="10" t="s">
        <v>231</v>
      </c>
    </row>
    <row r="36" spans="1:10">
      <c r="A36" s="50" t="s">
        <v>221</v>
      </c>
      <c r="B36" s="11" t="s">
        <v>222</v>
      </c>
      <c r="C36" s="17">
        <v>12.009390229798701</v>
      </c>
      <c r="D36" s="17">
        <v>15.7604038378627</v>
      </c>
      <c r="E36" s="17">
        <v>14.6146045857817</v>
      </c>
      <c r="F36" s="17">
        <v>16.004218443084099</v>
      </c>
      <c r="G36" s="17">
        <v>18.856076196538702</v>
      </c>
      <c r="H36" s="17">
        <v>16.075468878672599</v>
      </c>
      <c r="I36" s="10" t="s">
        <v>233</v>
      </c>
      <c r="J36" s="10" t="s">
        <v>234</v>
      </c>
    </row>
    <row r="37" spans="1:10">
      <c r="A37" s="50" t="s">
        <v>232</v>
      </c>
      <c r="B37" s="11" t="s">
        <v>222</v>
      </c>
      <c r="C37" s="17">
        <v>11.5555334816293</v>
      </c>
      <c r="D37" s="17">
        <v>15.4752900385985</v>
      </c>
      <c r="E37" s="17">
        <v>13.7416739565912</v>
      </c>
      <c r="F37" s="17">
        <v>13.827895670443599</v>
      </c>
      <c r="G37" s="17">
        <v>18.216352903057999</v>
      </c>
      <c r="H37" s="17">
        <v>16.2006308117078</v>
      </c>
      <c r="I37" s="10" t="s">
        <v>501</v>
      </c>
      <c r="J37" s="10" t="s">
        <v>502</v>
      </c>
    </row>
    <row r="38" spans="1:10">
      <c r="A38" s="50" t="s">
        <v>237</v>
      </c>
      <c r="B38" s="11" t="s">
        <v>238</v>
      </c>
      <c r="C38" s="17">
        <v>12.8059268201925</v>
      </c>
      <c r="D38" s="17">
        <v>15.366270538307001</v>
      </c>
      <c r="E38" s="17">
        <v>13.8291461671572</v>
      </c>
      <c r="F38" s="17">
        <v>18.3543533632897</v>
      </c>
      <c r="G38" s="17">
        <v>16.400703964261201</v>
      </c>
      <c r="H38" s="17">
        <v>15.7879879759316</v>
      </c>
      <c r="I38" s="10" t="s">
        <v>235</v>
      </c>
      <c r="J38" s="10" t="s">
        <v>236</v>
      </c>
    </row>
    <row r="39" spans="1:10">
      <c r="A39" s="50" t="s">
        <v>249</v>
      </c>
      <c r="B39" s="11" t="s">
        <v>505</v>
      </c>
      <c r="C39" s="17">
        <v>14.6038965031907</v>
      </c>
      <c r="D39" s="17">
        <v>15.3432944927885</v>
      </c>
      <c r="E39" s="17">
        <v>14.906060774492</v>
      </c>
      <c r="F39" s="17">
        <v>13.7538950889998</v>
      </c>
      <c r="G39" s="17">
        <v>15.9422763264326</v>
      </c>
      <c r="H39" s="17">
        <v>14.3393370825394</v>
      </c>
      <c r="I39" s="10" t="s">
        <v>503</v>
      </c>
      <c r="J39" s="10" t="s">
        <v>504</v>
      </c>
    </row>
    <row r="40" spans="1:10">
      <c r="A40" s="50" t="s">
        <v>313</v>
      </c>
      <c r="B40" s="11" t="s">
        <v>250</v>
      </c>
      <c r="C40" s="17">
        <v>13.4252944728951</v>
      </c>
      <c r="D40" s="17">
        <v>14.873745310938601</v>
      </c>
      <c r="E40" s="17">
        <v>12.5883947064588</v>
      </c>
      <c r="F40" s="17">
        <v>15.433061741888</v>
      </c>
      <c r="G40" s="17">
        <v>14.381895836945199</v>
      </c>
      <c r="H40" s="17">
        <v>12.4266548491211</v>
      </c>
      <c r="I40" s="10" t="s">
        <v>311</v>
      </c>
      <c r="J40" s="10" t="s">
        <v>312</v>
      </c>
    </row>
    <row r="41" spans="1:10">
      <c r="A41" s="50" t="s">
        <v>241</v>
      </c>
      <c r="B41" s="11" t="s">
        <v>242</v>
      </c>
      <c r="C41" s="17">
        <v>12.183284133443999</v>
      </c>
      <c r="D41" s="17">
        <v>14.738650175404</v>
      </c>
      <c r="E41" s="17">
        <v>13.479888879403401</v>
      </c>
      <c r="F41" s="17">
        <v>14.1657286222735</v>
      </c>
      <c r="G41" s="17">
        <v>16.1894675263446</v>
      </c>
      <c r="H41" s="17">
        <v>14.962146993083699</v>
      </c>
      <c r="I41" s="10" t="s">
        <v>239</v>
      </c>
      <c r="J41" s="10" t="s">
        <v>240</v>
      </c>
    </row>
    <row r="42" spans="1:10">
      <c r="A42" s="50" t="s">
        <v>245</v>
      </c>
      <c r="B42" s="11" t="s">
        <v>246</v>
      </c>
      <c r="C42" s="17">
        <v>12.471159533329599</v>
      </c>
      <c r="D42" s="17">
        <v>14.621529018440199</v>
      </c>
      <c r="E42" s="17">
        <v>12.138456398083401</v>
      </c>
      <c r="F42" s="17">
        <v>13.1440596517276</v>
      </c>
      <c r="G42" s="17">
        <v>18.388015634467202</v>
      </c>
      <c r="H42" s="17">
        <v>15.4115754809373</v>
      </c>
      <c r="I42" s="10" t="s">
        <v>243</v>
      </c>
      <c r="J42" s="10" t="s">
        <v>244</v>
      </c>
    </row>
    <row r="43" spans="1:10">
      <c r="A43" s="50" t="s">
        <v>508</v>
      </c>
      <c r="B43" s="11" t="s">
        <v>509</v>
      </c>
      <c r="C43" s="17">
        <v>12.448001304851401</v>
      </c>
      <c r="D43" s="17">
        <v>14.367342876907299</v>
      </c>
      <c r="E43" s="17">
        <v>13.941861200266199</v>
      </c>
      <c r="F43" s="17">
        <v>15.0249770032509</v>
      </c>
      <c r="G43" s="17">
        <v>15.246546905334201</v>
      </c>
      <c r="H43" s="17">
        <v>14.893970419964701</v>
      </c>
      <c r="I43" s="10" t="s">
        <v>506</v>
      </c>
      <c r="J43" s="10" t="s">
        <v>507</v>
      </c>
    </row>
    <row r="44" spans="1:10">
      <c r="A44" s="50" t="s">
        <v>512</v>
      </c>
      <c r="B44" s="11" t="s">
        <v>513</v>
      </c>
      <c r="C44" s="17">
        <v>13.437065827170301</v>
      </c>
      <c r="D44" s="17">
        <v>14.3380288699113</v>
      </c>
      <c r="E44" s="17">
        <v>12.2093901689885</v>
      </c>
      <c r="F44" s="17">
        <v>17.055153060938899</v>
      </c>
      <c r="G44" s="17">
        <v>13.7235804493857</v>
      </c>
      <c r="H44" s="17">
        <v>12.788517343499301</v>
      </c>
      <c r="I44" s="10" t="s">
        <v>510</v>
      </c>
      <c r="J44" s="10" t="s">
        <v>511</v>
      </c>
    </row>
    <row r="45" spans="1:10">
      <c r="A45" s="50" t="s">
        <v>249</v>
      </c>
      <c r="B45" s="11" t="s">
        <v>250</v>
      </c>
      <c r="C45" s="17">
        <v>14.023196029323801</v>
      </c>
      <c r="D45" s="17">
        <v>14.273707489755401</v>
      </c>
      <c r="E45" s="17">
        <v>14.1547415290126</v>
      </c>
      <c r="F45" s="17">
        <v>13.357112888654701</v>
      </c>
      <c r="G45" s="17">
        <v>15.2961659629193</v>
      </c>
      <c r="H45" s="17">
        <v>13.5977003904573</v>
      </c>
      <c r="I45" s="10" t="s">
        <v>247</v>
      </c>
      <c r="J45" s="10" t="s">
        <v>248</v>
      </c>
    </row>
    <row r="46" spans="1:10">
      <c r="A46" s="50" t="s">
        <v>516</v>
      </c>
      <c r="B46" s="11" t="s">
        <v>517</v>
      </c>
      <c r="C46" s="17">
        <v>12.816745151856299</v>
      </c>
      <c r="D46" s="17">
        <v>13.8114780224569</v>
      </c>
      <c r="E46" s="17">
        <v>13.2120188275491</v>
      </c>
      <c r="F46" s="17">
        <v>13.893187130695299</v>
      </c>
      <c r="G46" s="17">
        <v>15.1083307636192</v>
      </c>
      <c r="H46" s="17">
        <v>14.0337908474228</v>
      </c>
      <c r="I46" s="10" t="s">
        <v>514</v>
      </c>
      <c r="J46" s="10" t="s">
        <v>515</v>
      </c>
    </row>
    <row r="47" spans="1:10">
      <c r="A47" s="50" t="s">
        <v>520</v>
      </c>
      <c r="B47" s="11" t="s">
        <v>229</v>
      </c>
      <c r="C47" s="17">
        <v>13.1983324574114</v>
      </c>
      <c r="D47" s="17">
        <v>13.737385844235799</v>
      </c>
      <c r="E47" s="17">
        <v>12.488423896412099</v>
      </c>
      <c r="F47" s="17">
        <v>15.4155530920332</v>
      </c>
      <c r="G47" s="17">
        <v>11.641921162619401</v>
      </c>
      <c r="H47" s="17">
        <v>10.5871445012443</v>
      </c>
      <c r="I47" s="10" t="s">
        <v>518</v>
      </c>
      <c r="J47" s="10" t="s">
        <v>519</v>
      </c>
    </row>
    <row r="48" spans="1:10">
      <c r="A48" s="50" t="s">
        <v>253</v>
      </c>
      <c r="B48" s="11" t="s">
        <v>254</v>
      </c>
      <c r="C48" s="17">
        <v>12.379339839549001</v>
      </c>
      <c r="D48" s="17">
        <v>13.6003801814895</v>
      </c>
      <c r="E48" s="17">
        <v>13.721519789698201</v>
      </c>
      <c r="F48" s="17">
        <v>14.985602764916701</v>
      </c>
      <c r="G48" s="17">
        <v>17.657715594094299</v>
      </c>
      <c r="H48" s="17">
        <v>16.813716546448301</v>
      </c>
      <c r="I48" s="10" t="s">
        <v>251</v>
      </c>
      <c r="J48" s="10" t="s">
        <v>252</v>
      </c>
    </row>
    <row r="49" spans="1:10">
      <c r="A49" s="50" t="s">
        <v>523</v>
      </c>
      <c r="B49" s="11" t="s">
        <v>524</v>
      </c>
      <c r="C49" s="17">
        <v>12.3598874768829</v>
      </c>
      <c r="D49" s="17">
        <v>13.3453663385838</v>
      </c>
      <c r="E49" s="17">
        <v>13.345417952966301</v>
      </c>
      <c r="F49" s="17">
        <v>14.051524157862399</v>
      </c>
      <c r="G49" s="17">
        <v>12.2269752601179</v>
      </c>
      <c r="H49" s="17">
        <v>12.881787753977701</v>
      </c>
      <c r="I49" s="10" t="s">
        <v>521</v>
      </c>
      <c r="J49" s="10" t="s">
        <v>522</v>
      </c>
    </row>
    <row r="50" spans="1:10">
      <c r="A50" s="50" t="s">
        <v>257</v>
      </c>
      <c r="B50" s="11" t="s">
        <v>258</v>
      </c>
      <c r="C50" s="17">
        <v>12.121100617295699</v>
      </c>
      <c r="D50" s="17">
        <v>13.18252833223</v>
      </c>
      <c r="E50" s="17">
        <v>12.1431569694043</v>
      </c>
      <c r="F50" s="17">
        <v>12.8127372982753</v>
      </c>
      <c r="G50" s="17">
        <v>14.0256631059494</v>
      </c>
      <c r="H50" s="17">
        <v>13.6179099134278</v>
      </c>
      <c r="I50" s="10" t="s">
        <v>255</v>
      </c>
      <c r="J50" s="10" t="s">
        <v>256</v>
      </c>
    </row>
    <row r="51" spans="1:10">
      <c r="A51" s="50" t="s">
        <v>261</v>
      </c>
      <c r="B51" s="11" t="s">
        <v>262</v>
      </c>
      <c r="C51" s="17">
        <v>11.7288471741102</v>
      </c>
      <c r="D51" s="17">
        <v>13.0618207947338</v>
      </c>
      <c r="E51" s="17">
        <v>12.9452815713856</v>
      </c>
      <c r="F51" s="17">
        <v>12.497166857586899</v>
      </c>
      <c r="G51" s="17">
        <v>17.574234355107802</v>
      </c>
      <c r="H51" s="17">
        <v>15.6866801747952</v>
      </c>
      <c r="I51" s="10" t="s">
        <v>259</v>
      </c>
      <c r="J51" s="10" t="s">
        <v>260</v>
      </c>
    </row>
    <row r="52" spans="1:10">
      <c r="A52" s="50" t="s">
        <v>305</v>
      </c>
      <c r="B52" s="11" t="s">
        <v>306</v>
      </c>
      <c r="C52" s="17">
        <v>12.5432941300772</v>
      </c>
      <c r="D52" s="17">
        <v>12.4067824673996</v>
      </c>
      <c r="E52" s="17">
        <v>14.1292513673791</v>
      </c>
      <c r="F52" s="17">
        <v>14.1114219265581</v>
      </c>
      <c r="G52" s="17">
        <v>14.8659066374607</v>
      </c>
      <c r="H52" s="17">
        <v>15.4149704870125</v>
      </c>
      <c r="I52" s="10" t="s">
        <v>303</v>
      </c>
      <c r="J52" s="10" t="s">
        <v>304</v>
      </c>
    </row>
    <row r="53" spans="1:10">
      <c r="A53" s="50" t="s">
        <v>527</v>
      </c>
      <c r="B53" s="11" t="s">
        <v>528</v>
      </c>
      <c r="C53" s="17">
        <v>11.6086921697924</v>
      </c>
      <c r="D53" s="17">
        <v>12.356703289694799</v>
      </c>
      <c r="E53" s="17">
        <v>12.3962832682639</v>
      </c>
      <c r="F53" s="17">
        <v>11.3181181642155</v>
      </c>
      <c r="G53" s="17">
        <v>16.583542355888302</v>
      </c>
      <c r="H53" s="17">
        <v>14.6820023878974</v>
      </c>
      <c r="I53" s="10" t="s">
        <v>525</v>
      </c>
      <c r="J53" s="10" t="s">
        <v>526</v>
      </c>
    </row>
    <row r="54" spans="1:10">
      <c r="A54" s="50" t="s">
        <v>265</v>
      </c>
      <c r="B54" s="11" t="s">
        <v>266</v>
      </c>
      <c r="C54" s="17">
        <v>-15.109753620824799</v>
      </c>
      <c r="D54" s="17">
        <v>-15.109753620824799</v>
      </c>
      <c r="E54" s="17">
        <v>-15.109753620824799</v>
      </c>
      <c r="F54" s="17">
        <v>-15.109753620824799</v>
      </c>
      <c r="G54" s="17">
        <v>-15.109753620824799</v>
      </c>
      <c r="H54" s="17">
        <v>-5.2271927874103801</v>
      </c>
      <c r="I54" s="10" t="s">
        <v>263</v>
      </c>
      <c r="J54" s="10" t="s">
        <v>264</v>
      </c>
    </row>
    <row r="55" spans="1:10">
      <c r="A55" s="50" t="s">
        <v>531</v>
      </c>
      <c r="B55" s="11" t="s">
        <v>887</v>
      </c>
      <c r="C55" s="17">
        <v>-4.8776460017772303</v>
      </c>
      <c r="D55" s="17">
        <v>-15.263659847249601</v>
      </c>
      <c r="E55" s="17">
        <v>-3.6306232846683999</v>
      </c>
      <c r="F55" s="17">
        <v>-6.0527427899341797</v>
      </c>
      <c r="G55" s="17">
        <v>-5.1710228907354798</v>
      </c>
      <c r="H55" s="17">
        <v>-2.1262638785596</v>
      </c>
      <c r="I55" s="10" t="s">
        <v>529</v>
      </c>
      <c r="J55" s="10" t="s">
        <v>530</v>
      </c>
    </row>
    <row r="56" spans="1:10">
      <c r="A56" s="50" t="s">
        <v>534</v>
      </c>
      <c r="B56" s="11" t="s">
        <v>282</v>
      </c>
      <c r="C56" s="17">
        <v>-6.6208705864151201</v>
      </c>
      <c r="D56" s="17">
        <v>-15.3110833323425</v>
      </c>
      <c r="E56" s="17">
        <v>-15.3110833323425</v>
      </c>
      <c r="F56" s="17">
        <v>-5.7959673745720703</v>
      </c>
      <c r="G56" s="17">
        <v>-4.5923193804859999</v>
      </c>
      <c r="H56" s="17">
        <v>-3.4100568445601902</v>
      </c>
      <c r="I56" s="10" t="s">
        <v>532</v>
      </c>
      <c r="J56" s="10" t="s">
        <v>533</v>
      </c>
    </row>
    <row r="57" spans="1:10">
      <c r="A57" s="50" t="s">
        <v>537</v>
      </c>
      <c r="B57" s="11" t="s">
        <v>538</v>
      </c>
      <c r="C57" s="17">
        <v>-15.3480154805388</v>
      </c>
      <c r="D57" s="17">
        <v>-15.3480154805388</v>
      </c>
      <c r="E57" s="17">
        <v>-15.3480154805388</v>
      </c>
      <c r="F57" s="17">
        <v>-15.3480154805388</v>
      </c>
      <c r="G57" s="17">
        <v>-15.3480154805388</v>
      </c>
      <c r="H57" s="17">
        <v>-15.3480154805388</v>
      </c>
      <c r="I57" s="10" t="s">
        <v>535</v>
      </c>
      <c r="J57" s="10" t="s">
        <v>536</v>
      </c>
    </row>
    <row r="58" spans="1:10">
      <c r="A58" s="50" t="s">
        <v>541</v>
      </c>
      <c r="B58" s="11" t="s">
        <v>542</v>
      </c>
      <c r="C58" s="17">
        <v>-15.4286269550442</v>
      </c>
      <c r="D58" s="17">
        <v>-15.4286269550442</v>
      </c>
      <c r="E58" s="17">
        <v>-15.4286269550442</v>
      </c>
      <c r="F58" s="17">
        <v>-15.4286269550442</v>
      </c>
      <c r="G58" s="17">
        <v>-15.4286269550442</v>
      </c>
      <c r="H58" s="17">
        <v>-7.3840616360272398</v>
      </c>
      <c r="I58" s="10" t="s">
        <v>539</v>
      </c>
      <c r="J58" s="10" t="s">
        <v>540</v>
      </c>
    </row>
    <row r="59" spans="1:10">
      <c r="A59" s="50" t="s">
        <v>269</v>
      </c>
      <c r="B59" s="11" t="s">
        <v>270</v>
      </c>
      <c r="C59" s="17">
        <v>-15.571069694927299</v>
      </c>
      <c r="D59" s="17">
        <v>-15.571069694927299</v>
      </c>
      <c r="E59" s="17">
        <v>-15.571069694927299</v>
      </c>
      <c r="F59" s="17">
        <v>-15.571069694927299</v>
      </c>
      <c r="G59" s="17">
        <v>-7.6624112761444403</v>
      </c>
      <c r="H59" s="17">
        <v>-4.8102973419109496</v>
      </c>
      <c r="I59" s="10" t="s">
        <v>267</v>
      </c>
      <c r="J59" s="10" t="s">
        <v>268</v>
      </c>
    </row>
    <row r="60" spans="1:10">
      <c r="A60" s="50" t="s">
        <v>545</v>
      </c>
      <c r="B60" s="11" t="s">
        <v>546</v>
      </c>
      <c r="C60" s="17">
        <v>-3.4033275647400698</v>
      </c>
      <c r="D60" s="17">
        <v>-15.703497190855501</v>
      </c>
      <c r="E60" s="17">
        <v>-6.2006989669896901</v>
      </c>
      <c r="F60" s="17">
        <v>-15.703497190855501</v>
      </c>
      <c r="G60" s="17">
        <v>-15.703497190855501</v>
      </c>
      <c r="H60" s="17">
        <v>-15.703497190855501</v>
      </c>
      <c r="I60" s="10" t="s">
        <v>543</v>
      </c>
      <c r="J60" s="10" t="s">
        <v>544</v>
      </c>
    </row>
    <row r="61" spans="1:10">
      <c r="A61" s="50" t="s">
        <v>273</v>
      </c>
      <c r="B61" s="11" t="s">
        <v>274</v>
      </c>
      <c r="C61" s="17">
        <v>-5.13835535466478</v>
      </c>
      <c r="D61" s="17">
        <v>-15.785175505078801</v>
      </c>
      <c r="E61" s="17">
        <v>-15.785175505078801</v>
      </c>
      <c r="F61" s="17">
        <v>-6.8984146435428801</v>
      </c>
      <c r="G61" s="17">
        <v>-6.01669474434419</v>
      </c>
      <c r="H61" s="17">
        <v>-2.5125041135310102</v>
      </c>
      <c r="I61" s="10" t="s">
        <v>271</v>
      </c>
      <c r="J61" s="10" t="s">
        <v>272</v>
      </c>
    </row>
    <row r="62" spans="1:10">
      <c r="A62" s="50" t="s">
        <v>277</v>
      </c>
      <c r="B62" s="11" t="s">
        <v>278</v>
      </c>
      <c r="C62" s="17">
        <v>-4.4293721730244604</v>
      </c>
      <c r="D62" s="17">
        <v>-15.892928481790401</v>
      </c>
      <c r="E62" s="17">
        <v>-6.8641734958893696</v>
      </c>
      <c r="F62" s="17">
        <v>-15.892928481790401</v>
      </c>
      <c r="G62" s="17">
        <v>-15.892928481790401</v>
      </c>
      <c r="H62" s="17">
        <v>-15.892928481790401</v>
      </c>
      <c r="I62" s="10" t="s">
        <v>275</v>
      </c>
      <c r="J62" s="10" t="s">
        <v>276</v>
      </c>
    </row>
    <row r="63" spans="1:10">
      <c r="A63" s="50" t="s">
        <v>549</v>
      </c>
      <c r="B63" s="11" t="s">
        <v>187</v>
      </c>
      <c r="C63" s="17">
        <v>-4.5240090471625303</v>
      </c>
      <c r="D63" s="17">
        <v>-16.5236182561687</v>
      </c>
      <c r="E63" s="17">
        <v>-16.5236182561687</v>
      </c>
      <c r="F63" s="17">
        <v>-16.5236182561687</v>
      </c>
      <c r="G63" s="17">
        <v>-16.5236182561687</v>
      </c>
      <c r="H63" s="17">
        <v>-16.5236182561687</v>
      </c>
      <c r="I63" s="10" t="s">
        <v>547</v>
      </c>
      <c r="J63" s="10" t="s">
        <v>548</v>
      </c>
    </row>
    <row r="64" spans="1:10">
      <c r="A64" s="50" t="s">
        <v>552</v>
      </c>
      <c r="B64" s="11" t="s">
        <v>553</v>
      </c>
      <c r="C64" s="17">
        <v>-2.5071633757246099</v>
      </c>
      <c r="D64" s="17">
        <v>-16.527050470017802</v>
      </c>
      <c r="E64" s="17">
        <v>-2.5762081020819001</v>
      </c>
      <c r="F64" s="17">
        <v>-4.5784243528970201</v>
      </c>
      <c r="G64" s="17">
        <v>-6.8666294551406297</v>
      </c>
      <c r="H64" s="17">
        <v>-4.4999423480773801</v>
      </c>
      <c r="I64" s="10" t="s">
        <v>550</v>
      </c>
      <c r="J64" s="10" t="s">
        <v>551</v>
      </c>
    </row>
    <row r="65" spans="1:10">
      <c r="A65" s="50" t="s">
        <v>281</v>
      </c>
      <c r="B65" s="11" t="s">
        <v>282</v>
      </c>
      <c r="C65" s="17">
        <v>-6.5105885314002103</v>
      </c>
      <c r="D65" s="17">
        <v>-16.912296183977698</v>
      </c>
      <c r="E65" s="17">
        <v>-16.912296183977698</v>
      </c>
      <c r="F65" s="17">
        <v>-5.1007228188360001</v>
      </c>
      <c r="G65" s="17">
        <v>-5.8039654203584599</v>
      </c>
      <c r="H65" s="17">
        <v>-3.05876669004149</v>
      </c>
      <c r="I65" s="10" t="s">
        <v>279</v>
      </c>
      <c r="J65" s="10" t="s">
        <v>280</v>
      </c>
    </row>
    <row r="66" spans="1:10">
      <c r="A66" s="50" t="s">
        <v>556</v>
      </c>
      <c r="B66" s="11" t="s">
        <v>557</v>
      </c>
      <c r="C66" s="17">
        <v>-16.9308784048558</v>
      </c>
      <c r="D66" s="17">
        <v>-16.9308784048558</v>
      </c>
      <c r="E66" s="17">
        <v>-16.9308784048558</v>
      </c>
      <c r="F66" s="17">
        <v>-16.9308784048558</v>
      </c>
      <c r="G66" s="17">
        <v>-16.9308784048558</v>
      </c>
      <c r="H66" s="17">
        <v>-7.5799818460025001</v>
      </c>
      <c r="I66" s="10" t="s">
        <v>554</v>
      </c>
      <c r="J66" s="10" t="s">
        <v>555</v>
      </c>
    </row>
    <row r="67" spans="1:10">
      <c r="A67" s="50" t="s">
        <v>558</v>
      </c>
      <c r="B67" s="11" t="s">
        <v>559</v>
      </c>
      <c r="C67" s="17">
        <v>-8.7492611226382202</v>
      </c>
      <c r="D67" s="17">
        <v>-16.9710596852008</v>
      </c>
      <c r="E67" s="17">
        <v>-16.9710596852008</v>
      </c>
      <c r="F67" s="17">
        <v>-3.7950748938502001</v>
      </c>
      <c r="G67" s="17">
        <v>-2.1119006740335799</v>
      </c>
      <c r="H67" s="17">
        <v>-2.3540228096458602</v>
      </c>
      <c r="I67" s="10" t="s">
        <v>554</v>
      </c>
      <c r="J67" s="10" t="s">
        <v>555</v>
      </c>
    </row>
    <row r="68" spans="1:10">
      <c r="A68" s="50" t="s">
        <v>562</v>
      </c>
      <c r="B68" s="11" t="s">
        <v>559</v>
      </c>
      <c r="C68" s="17">
        <v>-6.2054166648384301</v>
      </c>
      <c r="D68" s="17">
        <v>-17.121697490245701</v>
      </c>
      <c r="E68" s="17">
        <v>-6.8328630656457303</v>
      </c>
      <c r="F68" s="17">
        <v>-2.4032335294954499</v>
      </c>
      <c r="G68" s="17">
        <v>-1.08770632699807</v>
      </c>
      <c r="H68" s="17">
        <v>-1.05486344780097</v>
      </c>
      <c r="I68" s="10" t="s">
        <v>560</v>
      </c>
      <c r="J68" s="10" t="s">
        <v>561</v>
      </c>
    </row>
    <row r="69" spans="1:10">
      <c r="A69" s="50" t="s">
        <v>565</v>
      </c>
      <c r="B69" s="11" t="s">
        <v>559</v>
      </c>
      <c r="C69" s="17">
        <v>-5.9035478652199904</v>
      </c>
      <c r="D69" s="17">
        <v>-17.171856392380299</v>
      </c>
      <c r="E69" s="17">
        <v>-7.11595676674846</v>
      </c>
      <c r="F69" s="17">
        <v>-3.12444834299006</v>
      </c>
      <c r="G69" s="17">
        <v>-1.40902219478681</v>
      </c>
      <c r="H69" s="17">
        <v>-1.4106987556012101</v>
      </c>
      <c r="I69" s="10" t="s">
        <v>563</v>
      </c>
      <c r="J69" s="10" t="s">
        <v>564</v>
      </c>
    </row>
    <row r="70" spans="1:10">
      <c r="A70" s="50" t="s">
        <v>568</v>
      </c>
      <c r="B70" s="11" t="s">
        <v>569</v>
      </c>
      <c r="C70" s="17">
        <v>-17.184439629095198</v>
      </c>
      <c r="D70" s="17">
        <v>-17.184439629095198</v>
      </c>
      <c r="E70" s="17">
        <v>-17.184439629095198</v>
      </c>
      <c r="F70" s="17">
        <v>-17.184439629095198</v>
      </c>
      <c r="G70" s="17">
        <v>-9.7972080541831499</v>
      </c>
      <c r="H70" s="17">
        <v>-8.7524490420072691</v>
      </c>
      <c r="I70" s="10" t="s">
        <v>566</v>
      </c>
      <c r="J70" s="10" t="s">
        <v>567</v>
      </c>
    </row>
    <row r="71" spans="1:10">
      <c r="A71" s="50" t="s">
        <v>572</v>
      </c>
      <c r="B71" s="11" t="s">
        <v>286</v>
      </c>
      <c r="C71" s="17">
        <v>-6.2092986065564197</v>
      </c>
      <c r="D71" s="17">
        <v>-17.360549919379601</v>
      </c>
      <c r="E71" s="17">
        <v>-8.0066700088060401</v>
      </c>
      <c r="F71" s="17">
        <v>-2.7025713547396202</v>
      </c>
      <c r="G71" s="17">
        <v>-1.20805474662304</v>
      </c>
      <c r="H71" s="17">
        <v>-1.2036751959630001</v>
      </c>
      <c r="I71" s="10" t="s">
        <v>570</v>
      </c>
      <c r="J71" s="10" t="s">
        <v>571</v>
      </c>
    </row>
    <row r="72" spans="1:10">
      <c r="A72" s="50" t="s">
        <v>285</v>
      </c>
      <c r="B72" s="11" t="s">
        <v>286</v>
      </c>
      <c r="C72" s="17">
        <v>-5.6615125709124703</v>
      </c>
      <c r="D72" s="17">
        <v>-17.668157423972399</v>
      </c>
      <c r="E72" s="17">
        <v>-5.5519933775535701</v>
      </c>
      <c r="F72" s="17">
        <v>-3.1698527671846102</v>
      </c>
      <c r="G72" s="17">
        <v>-1.79703729072898</v>
      </c>
      <c r="H72" s="17">
        <v>-2.1079372307530102</v>
      </c>
      <c r="I72" s="10" t="s">
        <v>283</v>
      </c>
      <c r="J72" s="10" t="s">
        <v>284</v>
      </c>
    </row>
    <row r="73" spans="1:10">
      <c r="A73" s="50" t="s">
        <v>289</v>
      </c>
      <c r="B73" s="11" t="s">
        <v>290</v>
      </c>
      <c r="C73" s="17">
        <v>-10.6502355056742</v>
      </c>
      <c r="D73" s="17">
        <v>-18.1729726481006</v>
      </c>
      <c r="E73" s="17">
        <v>-18.1729726481006</v>
      </c>
      <c r="F73" s="17">
        <v>-18.1729726481006</v>
      </c>
      <c r="G73" s="17">
        <v>-8.9436123946324102</v>
      </c>
      <c r="H73" s="17">
        <v>-4.7289283810142102</v>
      </c>
      <c r="I73" s="10" t="s">
        <v>287</v>
      </c>
      <c r="J73" s="10" t="s">
        <v>288</v>
      </c>
    </row>
    <row r="74" spans="1:10">
      <c r="A74" s="50" t="s">
        <v>293</v>
      </c>
      <c r="B74" s="11" t="s">
        <v>229</v>
      </c>
      <c r="C74" s="17">
        <v>15.234345657815</v>
      </c>
      <c r="D74" s="17">
        <v>18.958991625201801</v>
      </c>
      <c r="E74" s="17">
        <v>16.389347429231201</v>
      </c>
      <c r="F74" s="17">
        <v>20.195151366262099</v>
      </c>
      <c r="G74" s="17">
        <v>15.783611497515301</v>
      </c>
      <c r="H74" s="17">
        <v>15.437631787090799</v>
      </c>
      <c r="I74" s="10" t="s">
        <v>291</v>
      </c>
      <c r="J74" s="10" t="s">
        <v>292</v>
      </c>
    </row>
    <row r="75" spans="1:10">
      <c r="A75" s="50" t="s">
        <v>775</v>
      </c>
      <c r="B75" s="11" t="s">
        <v>886</v>
      </c>
      <c r="C75" s="17">
        <v>15.5353741449052</v>
      </c>
      <c r="D75" s="17">
        <v>18.645293662093</v>
      </c>
      <c r="E75" s="17">
        <v>19.475014794943402</v>
      </c>
      <c r="F75" s="17">
        <v>17.742256885509502</v>
      </c>
      <c r="G75" s="17">
        <v>18.785588091298902</v>
      </c>
      <c r="H75" s="17">
        <v>18.327890774243301</v>
      </c>
      <c r="I75" s="10" t="s">
        <v>494</v>
      </c>
      <c r="J75" s="10" t="s">
        <v>495</v>
      </c>
    </row>
    <row r="76" spans="1:10">
      <c r="A76" s="50" t="s">
        <v>217</v>
      </c>
      <c r="B76" s="11" t="s">
        <v>218</v>
      </c>
      <c r="C76" s="17">
        <v>13.391510456375901</v>
      </c>
      <c r="D76" s="17">
        <v>18.189904382286901</v>
      </c>
      <c r="E76" s="17">
        <v>15.018045662769101</v>
      </c>
      <c r="F76" s="17">
        <v>19.532061498987101</v>
      </c>
      <c r="G76" s="17">
        <v>13.7288112461901</v>
      </c>
      <c r="H76" s="17">
        <v>13.973607306043601</v>
      </c>
      <c r="I76" s="10" t="s">
        <v>294</v>
      </c>
      <c r="J76" s="10" t="s">
        <v>295</v>
      </c>
    </row>
    <row r="77" spans="1:10">
      <c r="A77" s="50" t="s">
        <v>225</v>
      </c>
      <c r="B77" s="11" t="s">
        <v>218</v>
      </c>
      <c r="C77" s="17">
        <v>15.648277219867699</v>
      </c>
      <c r="D77" s="17">
        <v>17.977743028547</v>
      </c>
      <c r="E77" s="17">
        <v>14.3725574648555</v>
      </c>
      <c r="F77" s="17">
        <v>20.564421367061598</v>
      </c>
      <c r="G77" s="17">
        <v>15.278031910927201</v>
      </c>
      <c r="H77" s="17">
        <v>14.7261994553162</v>
      </c>
      <c r="I77" s="10" t="s">
        <v>223</v>
      </c>
      <c r="J77" s="10" t="s">
        <v>224</v>
      </c>
    </row>
    <row r="78" spans="1:10">
      <c r="A78" s="50" t="s">
        <v>575</v>
      </c>
      <c r="B78" s="11" t="s">
        <v>576</v>
      </c>
      <c r="C78" s="17">
        <v>12.9641814007348</v>
      </c>
      <c r="D78" s="17">
        <v>17.4755217425156</v>
      </c>
      <c r="E78" s="17">
        <v>15.6890981245846</v>
      </c>
      <c r="F78" s="17">
        <v>17.3188734736279</v>
      </c>
      <c r="G78" s="17">
        <v>16.083197291448499</v>
      </c>
      <c r="H78" s="17">
        <v>15.7357358495358</v>
      </c>
      <c r="I78" s="10" t="s">
        <v>573</v>
      </c>
      <c r="J78" s="10" t="s">
        <v>574</v>
      </c>
    </row>
    <row r="79" spans="1:10">
      <c r="A79" s="50" t="s">
        <v>298</v>
      </c>
      <c r="B79" s="11" t="s">
        <v>222</v>
      </c>
      <c r="C79" s="17">
        <v>12.7834643425417</v>
      </c>
      <c r="D79" s="17">
        <v>17.453229683381501</v>
      </c>
      <c r="E79" s="17">
        <v>16.312152225536799</v>
      </c>
      <c r="F79" s="17">
        <v>18.186875982777199</v>
      </c>
      <c r="G79" s="17">
        <v>17.419803511723501</v>
      </c>
      <c r="H79" s="17">
        <v>17.072611208471301</v>
      </c>
      <c r="I79" s="10" t="s">
        <v>296</v>
      </c>
      <c r="J79" s="10" t="s">
        <v>297</v>
      </c>
    </row>
    <row r="80" spans="1:10">
      <c r="A80" s="50" t="s">
        <v>575</v>
      </c>
      <c r="B80" s="11" t="s">
        <v>207</v>
      </c>
      <c r="C80" s="17">
        <v>12.9698289801557</v>
      </c>
      <c r="D80" s="17">
        <v>17.288503738496502</v>
      </c>
      <c r="E80" s="17">
        <v>15.2334828796706</v>
      </c>
      <c r="F80" s="17">
        <v>16.717499934436699</v>
      </c>
      <c r="G80" s="17">
        <v>15.65276629177</v>
      </c>
      <c r="H80" s="17">
        <v>15.615119656310601</v>
      </c>
      <c r="I80" s="10" t="s">
        <v>577</v>
      </c>
      <c r="J80" s="10" t="s">
        <v>578</v>
      </c>
    </row>
    <row r="81" spans="1:10">
      <c r="A81" s="50" t="s">
        <v>581</v>
      </c>
      <c r="B81" s="11" t="s">
        <v>582</v>
      </c>
      <c r="C81" s="17">
        <v>12.7016566793947</v>
      </c>
      <c r="D81" s="17">
        <v>17.267933470062999</v>
      </c>
      <c r="E81" s="17">
        <v>15.023752366615501</v>
      </c>
      <c r="F81" s="17">
        <v>18.536656462182901</v>
      </c>
      <c r="G81" s="17">
        <v>15.639065763618399</v>
      </c>
      <c r="H81" s="17">
        <v>15.2507320402903</v>
      </c>
      <c r="I81" s="10" t="s">
        <v>579</v>
      </c>
      <c r="J81" s="10" t="s">
        <v>580</v>
      </c>
    </row>
    <row r="82" spans="1:10">
      <c r="A82" s="50" t="s">
        <v>228</v>
      </c>
      <c r="B82" s="11" t="s">
        <v>229</v>
      </c>
      <c r="C82" s="17">
        <v>14.1315348522312</v>
      </c>
      <c r="D82" s="17">
        <v>17.106944875356898</v>
      </c>
      <c r="E82" s="17">
        <v>14.2341497135355</v>
      </c>
      <c r="F82" s="17">
        <v>19.230827586728498</v>
      </c>
      <c r="G82" s="17">
        <v>14.084239256330701</v>
      </c>
      <c r="H82" s="17">
        <v>13.8753893628698</v>
      </c>
      <c r="I82" s="10" t="s">
        <v>226</v>
      </c>
      <c r="J82" s="10" t="s">
        <v>583</v>
      </c>
    </row>
    <row r="83" spans="1:10">
      <c r="A83" s="50" t="s">
        <v>586</v>
      </c>
      <c r="B83" s="11" t="s">
        <v>587</v>
      </c>
      <c r="C83" s="17">
        <v>12.763733709059499</v>
      </c>
      <c r="D83" s="17">
        <v>17.047453753960198</v>
      </c>
      <c r="E83" s="17">
        <v>13.442963728371399</v>
      </c>
      <c r="F83" s="17">
        <v>17.614983112119798</v>
      </c>
      <c r="G83" s="17">
        <v>14.6329712906417</v>
      </c>
      <c r="H83" s="17">
        <v>13.8171091238515</v>
      </c>
      <c r="I83" s="10" t="s">
        <v>584</v>
      </c>
      <c r="J83" s="10" t="s">
        <v>585</v>
      </c>
    </row>
    <row r="84" spans="1:10">
      <c r="A84" s="50" t="s">
        <v>301</v>
      </c>
      <c r="B84" s="11" t="s">
        <v>302</v>
      </c>
      <c r="C84" s="17">
        <v>12.7379911692504</v>
      </c>
      <c r="D84" s="17">
        <v>16.7545164579575</v>
      </c>
      <c r="E84" s="17">
        <v>15.249572582209</v>
      </c>
      <c r="F84" s="17">
        <v>17.623566849647201</v>
      </c>
      <c r="G84" s="17">
        <v>16.802834299344202</v>
      </c>
      <c r="H84" s="17">
        <v>16.7669861378794</v>
      </c>
      <c r="I84" s="10" t="s">
        <v>299</v>
      </c>
      <c r="J84" s="10" t="s">
        <v>300</v>
      </c>
    </row>
    <row r="85" spans="1:10">
      <c r="A85" s="50" t="s">
        <v>221</v>
      </c>
      <c r="B85" s="11" t="s">
        <v>222</v>
      </c>
      <c r="C85" s="17">
        <v>12.3501751387066</v>
      </c>
      <c r="D85" s="17">
        <v>16.469624121632101</v>
      </c>
      <c r="E85" s="17">
        <v>15.121674984277099</v>
      </c>
      <c r="F85" s="17">
        <v>16.958491773549799</v>
      </c>
      <c r="G85" s="17">
        <v>16.3002761826274</v>
      </c>
      <c r="H85" s="17">
        <v>15.90235641047</v>
      </c>
      <c r="I85" s="10" t="s">
        <v>233</v>
      </c>
      <c r="J85" s="10" t="s">
        <v>588</v>
      </c>
    </row>
    <row r="86" spans="1:10">
      <c r="A86" s="50" t="s">
        <v>221</v>
      </c>
      <c r="B86" s="11" t="s">
        <v>222</v>
      </c>
      <c r="C86" s="17">
        <v>11.9394831097037</v>
      </c>
      <c r="D86" s="17">
        <v>16.105781067813101</v>
      </c>
      <c r="E86" s="17">
        <v>14.387001201618901</v>
      </c>
      <c r="F86" s="17">
        <v>17.507422304845502</v>
      </c>
      <c r="G86" s="17">
        <v>16.731926828183799</v>
      </c>
      <c r="H86" s="17">
        <v>16.350866742729998</v>
      </c>
      <c r="I86" s="10" t="s">
        <v>219</v>
      </c>
      <c r="J86" s="10" t="s">
        <v>220</v>
      </c>
    </row>
    <row r="87" spans="1:10">
      <c r="A87" s="50" t="s">
        <v>591</v>
      </c>
      <c r="B87" s="11" t="s">
        <v>592</v>
      </c>
      <c r="C87" s="17">
        <v>14.3402069696154</v>
      </c>
      <c r="D87" s="17">
        <v>16.020619554654701</v>
      </c>
      <c r="E87" s="17">
        <v>16.2583972597822</v>
      </c>
      <c r="F87" s="17">
        <v>16.218578437970098</v>
      </c>
      <c r="G87" s="17">
        <v>15.655974597879901</v>
      </c>
      <c r="H87" s="17">
        <v>15.551094821624501</v>
      </c>
      <c r="I87" s="10" t="s">
        <v>589</v>
      </c>
      <c r="J87" s="10" t="s">
        <v>590</v>
      </c>
    </row>
    <row r="88" spans="1:10">
      <c r="A88" s="50" t="s">
        <v>595</v>
      </c>
      <c r="B88" s="11" t="s">
        <v>218</v>
      </c>
      <c r="C88" s="17">
        <v>13.3310663157589</v>
      </c>
      <c r="D88" s="17">
        <v>15.6468235907174</v>
      </c>
      <c r="E88" s="17">
        <v>12.8931127957004</v>
      </c>
      <c r="F88" s="17">
        <v>18.257082332034201</v>
      </c>
      <c r="G88" s="17">
        <v>12.7208345254672</v>
      </c>
      <c r="H88" s="17">
        <v>12.3913944911926</v>
      </c>
      <c r="I88" s="10" t="s">
        <v>593</v>
      </c>
      <c r="J88" s="10" t="s">
        <v>594</v>
      </c>
    </row>
    <row r="89" spans="1:10">
      <c r="A89" s="50" t="s">
        <v>241</v>
      </c>
      <c r="B89" s="11" t="s">
        <v>242</v>
      </c>
      <c r="C89" s="17">
        <v>12.8845801860653</v>
      </c>
      <c r="D89" s="17">
        <v>15.2059196298407</v>
      </c>
      <c r="E89" s="17">
        <v>14.061133442341999</v>
      </c>
      <c r="F89" s="17">
        <v>18.3042330264262</v>
      </c>
      <c r="G89" s="17">
        <v>12.947748861162401</v>
      </c>
      <c r="H89" s="17">
        <v>13.426777369256101</v>
      </c>
      <c r="I89" s="10" t="s">
        <v>596</v>
      </c>
      <c r="J89" s="10" t="s">
        <v>597</v>
      </c>
    </row>
    <row r="90" spans="1:10">
      <c r="A90" s="50" t="s">
        <v>508</v>
      </c>
      <c r="B90" s="11" t="s">
        <v>509</v>
      </c>
      <c r="C90" s="17">
        <v>12.277824294481899</v>
      </c>
      <c r="D90" s="17">
        <v>14.384994947629</v>
      </c>
      <c r="E90" s="17">
        <v>14.761116663009</v>
      </c>
      <c r="F90" s="17">
        <v>16.195700466782</v>
      </c>
      <c r="G90" s="17">
        <v>14.730987585478699</v>
      </c>
      <c r="H90" s="17">
        <v>14.5669711604115</v>
      </c>
      <c r="I90" s="10" t="s">
        <v>506</v>
      </c>
      <c r="J90" s="10" t="s">
        <v>507</v>
      </c>
    </row>
    <row r="91" spans="1:10">
      <c r="A91" s="50" t="s">
        <v>600</v>
      </c>
      <c r="B91" s="11" t="s">
        <v>601</v>
      </c>
      <c r="C91" s="17">
        <v>13.2508959670749</v>
      </c>
      <c r="D91" s="17">
        <v>14.165773805751201</v>
      </c>
      <c r="E91" s="17">
        <v>15.481969212526099</v>
      </c>
      <c r="F91" s="17">
        <v>12.572049925191401</v>
      </c>
      <c r="G91" s="17">
        <v>13.1431645173124</v>
      </c>
      <c r="H91" s="17">
        <v>12.7966509696789</v>
      </c>
      <c r="I91" s="10" t="s">
        <v>598</v>
      </c>
      <c r="J91" s="10" t="s">
        <v>599</v>
      </c>
    </row>
    <row r="92" spans="1:10">
      <c r="A92" s="50" t="s">
        <v>305</v>
      </c>
      <c r="B92" s="11" t="s">
        <v>306</v>
      </c>
      <c r="C92" s="17">
        <v>14.0747626005942</v>
      </c>
      <c r="D92" s="17">
        <v>13.849988448942</v>
      </c>
      <c r="E92" s="17">
        <v>15.670756412458999</v>
      </c>
      <c r="F92" s="17">
        <v>15.605635150012001</v>
      </c>
      <c r="G92" s="17">
        <v>15.648382769786901</v>
      </c>
      <c r="H92" s="17">
        <v>15.504324585693601</v>
      </c>
      <c r="I92" s="10" t="s">
        <v>303</v>
      </c>
      <c r="J92" s="10" t="s">
        <v>304</v>
      </c>
    </row>
    <row r="93" spans="1:10">
      <c r="A93" s="50" t="s">
        <v>309</v>
      </c>
      <c r="B93" s="11" t="s">
        <v>310</v>
      </c>
      <c r="C93" s="17">
        <v>13.7823852886089</v>
      </c>
      <c r="D93" s="17">
        <v>13.6472224447856</v>
      </c>
      <c r="E93" s="17">
        <v>13.3704269770833</v>
      </c>
      <c r="F93" s="17">
        <v>12.9660357229754</v>
      </c>
      <c r="G93" s="17">
        <v>12.356578069454599</v>
      </c>
      <c r="H93" s="17">
        <v>12.553206846847599</v>
      </c>
      <c r="I93" s="10" t="s">
        <v>307</v>
      </c>
      <c r="J93" s="10" t="s">
        <v>308</v>
      </c>
    </row>
    <row r="94" spans="1:10">
      <c r="A94" s="50" t="s">
        <v>604</v>
      </c>
      <c r="B94" s="11" t="s">
        <v>605</v>
      </c>
      <c r="C94" s="17">
        <v>12.818664241970801</v>
      </c>
      <c r="D94" s="17">
        <v>13.292509372835299</v>
      </c>
      <c r="E94" s="17">
        <v>15.0843177191321</v>
      </c>
      <c r="F94" s="17">
        <v>13.0169614523017</v>
      </c>
      <c r="G94" s="17">
        <v>14.2041323142455</v>
      </c>
      <c r="H94" s="17">
        <v>14.357039714209201</v>
      </c>
      <c r="I94" s="10" t="s">
        <v>602</v>
      </c>
      <c r="J94" s="10" t="s">
        <v>603</v>
      </c>
    </row>
    <row r="95" spans="1:10">
      <c r="A95" s="50" t="s">
        <v>608</v>
      </c>
      <c r="B95" s="11" t="s">
        <v>609</v>
      </c>
      <c r="C95" s="17">
        <v>12.317570473274699</v>
      </c>
      <c r="D95" s="17">
        <v>13.0779383628954</v>
      </c>
      <c r="E95" s="17">
        <v>15.377867820743999</v>
      </c>
      <c r="F95" s="17">
        <v>15.2825806211659</v>
      </c>
      <c r="G95" s="17">
        <v>16.3146689967326</v>
      </c>
      <c r="H95" s="17">
        <v>15.885693288907101</v>
      </c>
      <c r="I95" s="10" t="s">
        <v>606</v>
      </c>
      <c r="J95" s="10" t="s">
        <v>607</v>
      </c>
    </row>
    <row r="96" spans="1:10">
      <c r="A96" s="50" t="s">
        <v>612</v>
      </c>
      <c r="B96" s="11" t="s">
        <v>885</v>
      </c>
      <c r="C96" s="17">
        <v>12.831321457080699</v>
      </c>
      <c r="D96" s="17">
        <v>12.1087693751417</v>
      </c>
      <c r="E96" s="17">
        <v>11.9865509445483</v>
      </c>
      <c r="F96" s="17">
        <v>12.9971971897193</v>
      </c>
      <c r="G96" s="17">
        <v>12.271715739858999</v>
      </c>
      <c r="H96" s="17">
        <v>12.556782481919599</v>
      </c>
      <c r="I96" s="10" t="s">
        <v>610</v>
      </c>
      <c r="J96" s="10" t="s">
        <v>611</v>
      </c>
    </row>
    <row r="97" spans="1:10">
      <c r="A97" s="50" t="s">
        <v>615</v>
      </c>
      <c r="B97" s="11" t="s">
        <v>616</v>
      </c>
      <c r="C97" s="17">
        <v>11.3115382900996</v>
      </c>
      <c r="D97" s="17">
        <v>10.9406616464421</v>
      </c>
      <c r="E97" s="17">
        <v>11.2240820171253</v>
      </c>
      <c r="F97" s="17">
        <v>12.8751858756091</v>
      </c>
      <c r="G97" s="17">
        <v>14.911977843593601</v>
      </c>
      <c r="H97" s="17">
        <v>14.4803909223115</v>
      </c>
      <c r="I97" s="10" t="s">
        <v>613</v>
      </c>
      <c r="J97" s="10" t="s">
        <v>614</v>
      </c>
    </row>
    <row r="98" spans="1:10">
      <c r="A98" s="50" t="s">
        <v>619</v>
      </c>
      <c r="B98" s="11" t="s">
        <v>884</v>
      </c>
      <c r="C98" s="17">
        <v>11.717736462399801</v>
      </c>
      <c r="D98" s="17">
        <v>10.2541026778224</v>
      </c>
      <c r="E98" s="17">
        <v>10.4273401307552</v>
      </c>
      <c r="F98" s="17">
        <v>10.1749519700923</v>
      </c>
      <c r="G98" s="17">
        <v>11.871951002696401</v>
      </c>
      <c r="H98" s="17">
        <v>11.569478016022099</v>
      </c>
      <c r="I98" s="10" t="s">
        <v>617</v>
      </c>
      <c r="J98" s="10" t="s">
        <v>618</v>
      </c>
    </row>
    <row r="99" spans="1:10">
      <c r="A99" s="50" t="s">
        <v>293</v>
      </c>
      <c r="B99" s="11" t="s">
        <v>229</v>
      </c>
      <c r="C99" s="17">
        <v>15.3265201561833</v>
      </c>
      <c r="D99" s="17">
        <v>2.5478545718585601</v>
      </c>
      <c r="E99" s="17">
        <v>-3.6516529754553599</v>
      </c>
      <c r="F99" s="17">
        <v>5.1019211947945999</v>
      </c>
      <c r="G99" s="17">
        <v>-1.9601034952344401</v>
      </c>
      <c r="H99" s="17">
        <v>-2.5820930562719</v>
      </c>
      <c r="I99" s="10" t="s">
        <v>291</v>
      </c>
      <c r="J99" s="10" t="s">
        <v>292</v>
      </c>
    </row>
    <row r="100" spans="1:10">
      <c r="A100" s="50" t="s">
        <v>225</v>
      </c>
      <c r="B100" s="11" t="s">
        <v>218</v>
      </c>
      <c r="C100" s="17">
        <v>15.2986141596134</v>
      </c>
      <c r="D100" s="17">
        <v>1.5843342661252899</v>
      </c>
      <c r="E100" s="17">
        <v>-3.9193624543177101</v>
      </c>
      <c r="F100" s="17">
        <v>6.9767965413755597</v>
      </c>
      <c r="G100" s="17">
        <v>-3.15397984406464</v>
      </c>
      <c r="H100" s="17">
        <v>-1.3537903643144</v>
      </c>
      <c r="I100" s="10" t="s">
        <v>223</v>
      </c>
      <c r="J100" s="10" t="s">
        <v>224</v>
      </c>
    </row>
    <row r="101" spans="1:10">
      <c r="A101" s="50" t="s">
        <v>228</v>
      </c>
      <c r="B101" s="11" t="s">
        <v>229</v>
      </c>
      <c r="C101" s="17">
        <v>14.0243405712647</v>
      </c>
      <c r="D101" s="17">
        <v>1.9253535929072201</v>
      </c>
      <c r="E101" s="17">
        <v>-3.5677503351805102</v>
      </c>
      <c r="F101" s="17">
        <v>6.12241568174794</v>
      </c>
      <c r="G101" s="17">
        <v>-2.76228387331268</v>
      </c>
      <c r="H101" s="17">
        <v>-2.1400010304293802</v>
      </c>
      <c r="I101" s="10" t="s">
        <v>226</v>
      </c>
      <c r="J101" s="10" t="s">
        <v>583</v>
      </c>
    </row>
    <row r="102" spans="1:10">
      <c r="A102" s="50" t="s">
        <v>221</v>
      </c>
      <c r="B102" s="11" t="s">
        <v>222</v>
      </c>
      <c r="C102" s="17">
        <v>13.658199212544501</v>
      </c>
      <c r="D102" s="17">
        <v>3.3029099952281702</v>
      </c>
      <c r="E102" s="17">
        <v>-2.0921074660320902</v>
      </c>
      <c r="F102" s="17">
        <v>2.5753311124824001</v>
      </c>
      <c r="G102" s="17">
        <v>2.3296232176866098</v>
      </c>
      <c r="H102" s="17">
        <v>-2.7118013292716201</v>
      </c>
      <c r="I102" s="10" t="s">
        <v>219</v>
      </c>
      <c r="J102" s="10" t="s">
        <v>220</v>
      </c>
    </row>
    <row r="103" spans="1:10">
      <c r="A103" s="50" t="s">
        <v>217</v>
      </c>
      <c r="B103" s="11" t="s">
        <v>218</v>
      </c>
      <c r="C103" s="17">
        <v>13.6107416910589</v>
      </c>
      <c r="D103" s="17">
        <v>3.3797380879594998</v>
      </c>
      <c r="E103" s="17">
        <v>-4.69648364930271</v>
      </c>
      <c r="F103" s="17">
        <v>6.3771621162561498</v>
      </c>
      <c r="G103" s="17">
        <v>-2.8027782750733699</v>
      </c>
      <c r="H103" s="17">
        <v>-2.04987786196219</v>
      </c>
      <c r="I103" s="10" t="s">
        <v>294</v>
      </c>
      <c r="J103" s="10" t="s">
        <v>295</v>
      </c>
    </row>
    <row r="104" spans="1:10">
      <c r="A104" s="50" t="s">
        <v>313</v>
      </c>
      <c r="B104" s="11" t="s">
        <v>250</v>
      </c>
      <c r="C104" s="17">
        <v>13.4252944728951</v>
      </c>
      <c r="D104" s="17">
        <v>1.4484508380435199</v>
      </c>
      <c r="E104" s="17">
        <v>-2.2853506044797798</v>
      </c>
      <c r="F104" s="17">
        <v>2.8446670354291301</v>
      </c>
      <c r="G104" s="17">
        <v>-1.05116590494276</v>
      </c>
      <c r="H104" s="17">
        <v>-1.9552409878241199</v>
      </c>
      <c r="I104" s="10" t="s">
        <v>311</v>
      </c>
      <c r="J104" s="10" t="s">
        <v>312</v>
      </c>
    </row>
    <row r="105" spans="1:10">
      <c r="A105" s="50" t="s">
        <v>595</v>
      </c>
      <c r="B105" s="11" t="s">
        <v>218</v>
      </c>
      <c r="C105" s="17">
        <v>12.990281406851</v>
      </c>
      <c r="D105" s="17">
        <v>1.81954498973477</v>
      </c>
      <c r="E105" s="17">
        <v>-4.3538819861505997</v>
      </c>
      <c r="F105" s="17">
        <v>7.0507743731780899</v>
      </c>
      <c r="G105" s="17">
        <v>-3.1138204526106099</v>
      </c>
      <c r="H105" s="17">
        <v>-1.4877360686511401</v>
      </c>
      <c r="I105" s="10" t="s">
        <v>593</v>
      </c>
      <c r="J105" s="10" t="s">
        <v>594</v>
      </c>
    </row>
    <row r="106" spans="1:10">
      <c r="A106" s="50" t="s">
        <v>301</v>
      </c>
      <c r="B106" s="11" t="s">
        <v>302</v>
      </c>
      <c r="C106" s="17">
        <v>12.1196722848136</v>
      </c>
      <c r="D106" s="17">
        <v>4.739447073379</v>
      </c>
      <c r="E106" s="17">
        <v>-1.76743140377004</v>
      </c>
      <c r="F106" s="17">
        <v>2.1715330531321602</v>
      </c>
      <c r="G106" s="17">
        <v>2.29099484286384</v>
      </c>
      <c r="H106" s="17">
        <v>-2.7806492872893802</v>
      </c>
      <c r="I106" s="10" t="s">
        <v>299</v>
      </c>
      <c r="J106" s="10" t="s">
        <v>300</v>
      </c>
    </row>
    <row r="107" spans="1:10">
      <c r="A107" s="50" t="s">
        <v>221</v>
      </c>
      <c r="B107" s="11" t="s">
        <v>222</v>
      </c>
      <c r="C107" s="17">
        <v>12.009390229798701</v>
      </c>
      <c r="D107" s="17">
        <v>3.7510136080639498</v>
      </c>
      <c r="E107" s="17">
        <v>-1.1457992520809901</v>
      </c>
      <c r="F107" s="17">
        <v>1.3896138573024099</v>
      </c>
      <c r="G107" s="17">
        <v>2.8518577534545999</v>
      </c>
      <c r="H107" s="17">
        <v>-2.78060731786604</v>
      </c>
      <c r="I107" s="10" t="s">
        <v>233</v>
      </c>
      <c r="J107" s="10" t="s">
        <v>234</v>
      </c>
    </row>
    <row r="108" spans="1:10">
      <c r="A108" s="50" t="s">
        <v>316</v>
      </c>
      <c r="B108" s="11" t="s">
        <v>317</v>
      </c>
      <c r="C108" s="17">
        <v>11.7785170987454</v>
      </c>
      <c r="D108" s="17">
        <v>4.89568715971052</v>
      </c>
      <c r="E108" s="17">
        <v>-2.52313356051783</v>
      </c>
      <c r="F108" s="17">
        <v>1.6133414893226801</v>
      </c>
      <c r="G108" s="17">
        <v>4.0033016787768698</v>
      </c>
      <c r="H108" s="17">
        <v>-2.6900632224505099</v>
      </c>
      <c r="I108" s="10" t="s">
        <v>314</v>
      </c>
      <c r="J108" s="10" t="s">
        <v>315</v>
      </c>
    </row>
    <row r="109" spans="1:10">
      <c r="A109" s="50" t="s">
        <v>622</v>
      </c>
      <c r="B109" s="11" t="s">
        <v>623</v>
      </c>
      <c r="C109" s="17">
        <v>10.9410842164078</v>
      </c>
      <c r="D109" s="17">
        <v>1.7259848135724301</v>
      </c>
      <c r="E109" s="17">
        <v>-2.8128628330170402</v>
      </c>
      <c r="F109" s="17">
        <v>2.2597045347079701</v>
      </c>
      <c r="G109" s="17">
        <v>6.2807688911149402</v>
      </c>
      <c r="H109" s="17">
        <v>-2.8808741316673601</v>
      </c>
      <c r="I109" s="10" t="s">
        <v>620</v>
      </c>
      <c r="J109" s="10" t="s">
        <v>621</v>
      </c>
    </row>
    <row r="110" spans="1:10">
      <c r="A110" s="50" t="s">
        <v>626</v>
      </c>
      <c r="B110" s="11" t="s">
        <v>627</v>
      </c>
      <c r="C110" s="17">
        <v>6.0847078068580398</v>
      </c>
      <c r="D110" s="17">
        <v>-2.4255563957512201</v>
      </c>
      <c r="E110" s="17">
        <v>-2.3187537627469901</v>
      </c>
      <c r="F110" s="17">
        <v>5.9553802582915196</v>
      </c>
      <c r="G110" s="17">
        <v>-3.4838072226925201</v>
      </c>
      <c r="H110" s="17">
        <v>-1.6597851042979399</v>
      </c>
      <c r="I110" s="10" t="s">
        <v>624</v>
      </c>
      <c r="J110" s="10" t="s">
        <v>625</v>
      </c>
    </row>
    <row r="111" spans="1:10">
      <c r="A111" s="50" t="s">
        <v>630</v>
      </c>
      <c r="B111" s="11" t="s">
        <v>329</v>
      </c>
      <c r="C111" s="17">
        <v>5.5617953331155601</v>
      </c>
      <c r="D111" s="17">
        <v>-3.1098765361741698</v>
      </c>
      <c r="E111" s="17">
        <v>-1.9098872874119099</v>
      </c>
      <c r="F111" s="17">
        <v>5.6352836746545396</v>
      </c>
      <c r="G111" s="17">
        <v>-2.3571705687794902</v>
      </c>
      <c r="H111" s="17">
        <v>-2.75042119593562</v>
      </c>
      <c r="I111" s="10" t="s">
        <v>628</v>
      </c>
      <c r="J111" s="10" t="s">
        <v>629</v>
      </c>
    </row>
    <row r="112" spans="1:10">
      <c r="A112" s="50" t="s">
        <v>320</v>
      </c>
      <c r="B112" s="11" t="s">
        <v>321</v>
      </c>
      <c r="C112" s="17">
        <v>5.1694779103367896</v>
      </c>
      <c r="D112" s="17">
        <v>-2.3142987818929099</v>
      </c>
      <c r="E112" s="17">
        <v>-2.3061948582726299</v>
      </c>
      <c r="F112" s="17">
        <v>6.0004304994477096</v>
      </c>
      <c r="G112" s="17">
        <v>-3.5339106915749898</v>
      </c>
      <c r="H112" s="17">
        <v>-1.8812404063803401</v>
      </c>
      <c r="I112" s="10" t="s">
        <v>318</v>
      </c>
      <c r="J112" s="10" t="s">
        <v>319</v>
      </c>
    </row>
    <row r="113" spans="1:10">
      <c r="A113" s="50" t="s">
        <v>324</v>
      </c>
      <c r="B113" s="11" t="s">
        <v>325</v>
      </c>
      <c r="C113" s="17">
        <v>4.8455882991161499</v>
      </c>
      <c r="D113" s="17">
        <v>1.2374631799793201</v>
      </c>
      <c r="E113" s="17">
        <v>-2.8357632351271098</v>
      </c>
      <c r="F113" s="17">
        <v>3.0985122698082499</v>
      </c>
      <c r="G113" s="17">
        <v>-2.83844333940297</v>
      </c>
      <c r="H113" s="17">
        <v>-1.3156432305261201</v>
      </c>
      <c r="I113" s="10" t="s">
        <v>322</v>
      </c>
      <c r="J113" s="10" t="s">
        <v>323</v>
      </c>
    </row>
    <row r="114" spans="1:10">
      <c r="A114" s="50" t="s">
        <v>633</v>
      </c>
      <c r="B114" s="11" t="s">
        <v>634</v>
      </c>
      <c r="C114" s="17">
        <v>4.7544404110579501</v>
      </c>
      <c r="D114" s="17">
        <v>-1.7531830231261301</v>
      </c>
      <c r="E114" s="17">
        <v>-2.6608597395719902</v>
      </c>
      <c r="F114" s="17">
        <v>7.0418135056064601</v>
      </c>
      <c r="G114" s="17">
        <v>-3.7167891333604</v>
      </c>
      <c r="H114" s="17">
        <v>-1.5132364409450001</v>
      </c>
      <c r="I114" s="10" t="s">
        <v>631</v>
      </c>
      <c r="J114" s="10" t="s">
        <v>632</v>
      </c>
    </row>
    <row r="115" spans="1:10">
      <c r="A115" s="50" t="s">
        <v>328</v>
      </c>
      <c r="B115" s="11" t="s">
        <v>329</v>
      </c>
      <c r="C115" s="17">
        <v>4.4635392117912103</v>
      </c>
      <c r="D115" s="17">
        <v>-1.6467063949968199</v>
      </c>
      <c r="E115" s="17">
        <v>-3.5353288574881301</v>
      </c>
      <c r="F115" s="17">
        <v>7.8403668979955103</v>
      </c>
      <c r="G115" s="17">
        <v>-3.8058576680053502</v>
      </c>
      <c r="H115" s="17">
        <v>-2.6556807059652101</v>
      </c>
      <c r="I115" s="10" t="s">
        <v>326</v>
      </c>
      <c r="J115" s="10" t="s">
        <v>327</v>
      </c>
    </row>
    <row r="116" spans="1:10">
      <c r="A116" s="50" t="s">
        <v>332</v>
      </c>
      <c r="B116" s="11" t="s">
        <v>333</v>
      </c>
      <c r="C116" s="17">
        <v>4.3907497917793199</v>
      </c>
      <c r="D116" s="17">
        <v>-1.4890280773984099</v>
      </c>
      <c r="E116" s="17">
        <v>-3.0758972388508501</v>
      </c>
      <c r="F116" s="17">
        <v>6.3332449997259497</v>
      </c>
      <c r="G116" s="17">
        <v>-4.1771737898548702</v>
      </c>
      <c r="H116" s="17">
        <v>-2.4146726064614099</v>
      </c>
      <c r="I116" s="10" t="s">
        <v>330</v>
      </c>
      <c r="J116" s="10" t="s">
        <v>331</v>
      </c>
    </row>
    <row r="117" spans="1:10">
      <c r="A117" s="50" t="s">
        <v>336</v>
      </c>
      <c r="B117" s="11" t="s">
        <v>337</v>
      </c>
      <c r="C117" s="17">
        <v>4.1850747653878102</v>
      </c>
      <c r="D117" s="17">
        <v>1.73795745523851</v>
      </c>
      <c r="E117" s="17">
        <v>-1.6191604482916</v>
      </c>
      <c r="F117" s="17">
        <v>1.20037039532557</v>
      </c>
      <c r="G117" s="17">
        <v>1.62143610438094</v>
      </c>
      <c r="H117" s="17">
        <v>-2.4615936538489098</v>
      </c>
      <c r="I117" s="10" t="s">
        <v>334</v>
      </c>
      <c r="J117" s="10" t="s">
        <v>335</v>
      </c>
    </row>
    <row r="118" spans="1:10">
      <c r="A118" s="50" t="s">
        <v>637</v>
      </c>
      <c r="B118" s="11" t="s">
        <v>638</v>
      </c>
      <c r="C118" s="17">
        <v>3.8960113044060698</v>
      </c>
      <c r="D118" s="17">
        <v>-1.45519409806134</v>
      </c>
      <c r="E118" s="17">
        <v>-3.46416782856689</v>
      </c>
      <c r="F118" s="17">
        <v>5.9356912091245198</v>
      </c>
      <c r="G118" s="17">
        <v>-3.3626550514034999</v>
      </c>
      <c r="H118" s="17">
        <v>-1.4487804607816801</v>
      </c>
      <c r="I118" s="10" t="s">
        <v>635</v>
      </c>
      <c r="J118" s="10" t="s">
        <v>636</v>
      </c>
    </row>
    <row r="119" spans="1:10">
      <c r="A119" s="50" t="s">
        <v>641</v>
      </c>
      <c r="B119" s="11" t="s">
        <v>642</v>
      </c>
      <c r="C119" s="17">
        <v>3.8767941669539598</v>
      </c>
      <c r="D119" s="17">
        <v>-1.0048197959670999</v>
      </c>
      <c r="E119" s="17">
        <v>-2.9604200214309002</v>
      </c>
      <c r="F119" s="17">
        <v>4.89337844990236</v>
      </c>
      <c r="G119" s="17">
        <v>-2.6579778677866801</v>
      </c>
      <c r="H119" s="17">
        <v>-1.1518703130954799</v>
      </c>
      <c r="I119" s="10" t="s">
        <v>639</v>
      </c>
      <c r="J119" s="10" t="s">
        <v>640</v>
      </c>
    </row>
    <row r="120" spans="1:10">
      <c r="A120" s="50" t="s">
        <v>241</v>
      </c>
      <c r="B120" s="11" t="s">
        <v>242</v>
      </c>
      <c r="C120" s="17">
        <v>3.6231958777797</v>
      </c>
      <c r="D120" s="17">
        <v>2.7472953198178498</v>
      </c>
      <c r="E120" s="17">
        <v>-1.67959630215357</v>
      </c>
      <c r="F120" s="17">
        <v>4.4681745798120502</v>
      </c>
      <c r="G120" s="17">
        <v>-2.3950194219224099</v>
      </c>
      <c r="H120" s="17">
        <v>-1.1524328550354199</v>
      </c>
      <c r="I120" s="10" t="s">
        <v>643</v>
      </c>
      <c r="J120" s="10" t="s">
        <v>644</v>
      </c>
    </row>
    <row r="121" spans="1:10">
      <c r="A121" s="50" t="s">
        <v>340</v>
      </c>
      <c r="B121" s="11" t="s">
        <v>341</v>
      </c>
      <c r="C121" s="17">
        <v>3.4458913459717802</v>
      </c>
      <c r="D121" s="17">
        <v>1.12652274315616</v>
      </c>
      <c r="E121" s="17">
        <v>-2.6608597395719902</v>
      </c>
      <c r="F121" s="17">
        <v>3.2616848988362102</v>
      </c>
      <c r="G121" s="17">
        <v>-1.13620200879857</v>
      </c>
      <c r="H121" s="17">
        <v>-1.8177374640741799</v>
      </c>
      <c r="I121" s="10" t="s">
        <v>338</v>
      </c>
      <c r="J121" s="10" t="s">
        <v>339</v>
      </c>
    </row>
    <row r="122" spans="1:10">
      <c r="A122" s="50" t="s">
        <v>344</v>
      </c>
      <c r="B122" s="11" t="s">
        <v>250</v>
      </c>
      <c r="C122" s="17">
        <v>3.3663934256574199</v>
      </c>
      <c r="D122" s="17">
        <v>-1.0310185338303099</v>
      </c>
      <c r="E122" s="17">
        <v>1.28615896874184</v>
      </c>
      <c r="F122" s="17">
        <v>-1.4302372230684599</v>
      </c>
      <c r="G122" s="17">
        <v>2.7557366907148699</v>
      </c>
      <c r="H122" s="17">
        <v>-1.5745386417185001</v>
      </c>
      <c r="I122" s="10" t="s">
        <v>342</v>
      </c>
      <c r="J122" s="10" t="s">
        <v>343</v>
      </c>
    </row>
    <row r="123" spans="1:10">
      <c r="A123" s="50" t="s">
        <v>647</v>
      </c>
      <c r="B123" s="11" t="s">
        <v>642</v>
      </c>
      <c r="C123" s="17">
        <v>3.2815045280708999</v>
      </c>
      <c r="D123" s="17">
        <v>1.7537001917842601</v>
      </c>
      <c r="E123" s="17">
        <v>-4.0167351663826896</v>
      </c>
      <c r="F123" s="17">
        <v>2.2523250043423699</v>
      </c>
      <c r="G123" s="17">
        <v>2.7571975421757502</v>
      </c>
      <c r="H123" s="17">
        <v>-3.0201964296648902</v>
      </c>
      <c r="I123" s="10" t="s">
        <v>645</v>
      </c>
      <c r="J123" s="10" t="s">
        <v>646</v>
      </c>
    </row>
    <row r="124" spans="1:10">
      <c r="A124" s="50" t="s">
        <v>650</v>
      </c>
      <c r="B124" s="11" t="s">
        <v>262</v>
      </c>
      <c r="C124" s="17">
        <v>3.1413939144282002</v>
      </c>
      <c r="D124" s="17">
        <v>1.23907289364683</v>
      </c>
      <c r="E124" s="17">
        <v>-4.2319367140382003</v>
      </c>
      <c r="F124" s="17">
        <v>3.9191117280172101</v>
      </c>
      <c r="G124" s="17">
        <v>-2.0571608106542598</v>
      </c>
      <c r="H124" s="17">
        <v>-1.4252240096297999</v>
      </c>
      <c r="I124" s="10" t="s">
        <v>648</v>
      </c>
      <c r="J124" s="10" t="s">
        <v>649</v>
      </c>
    </row>
    <row r="125" spans="1:10">
      <c r="A125" s="50" t="s">
        <v>347</v>
      </c>
      <c r="B125" s="11" t="s">
        <v>348</v>
      </c>
      <c r="C125" s="17">
        <v>3.0382333770585399</v>
      </c>
      <c r="D125" s="17">
        <v>3.98982407021699</v>
      </c>
      <c r="E125" s="17">
        <v>-5.6876597989156998</v>
      </c>
      <c r="F125" s="17">
        <v>4.3152968606712898</v>
      </c>
      <c r="G125" s="17">
        <v>2.3798391399721002</v>
      </c>
      <c r="H125" s="17">
        <v>-1.8438197051556899</v>
      </c>
      <c r="I125" s="10" t="s">
        <v>345</v>
      </c>
      <c r="J125" s="10" t="s">
        <v>346</v>
      </c>
    </row>
    <row r="126" spans="1:10">
      <c r="A126" s="50" t="s">
        <v>653</v>
      </c>
      <c r="B126" s="11" t="s">
        <v>654</v>
      </c>
      <c r="C126" s="17">
        <v>2.97981669083322</v>
      </c>
      <c r="D126" s="17">
        <v>-1.03300708692378</v>
      </c>
      <c r="E126" s="17">
        <v>-1.4544088621045601</v>
      </c>
      <c r="F126" s="17">
        <v>2.05166740634859</v>
      </c>
      <c r="G126" s="17">
        <v>1.44751009064501</v>
      </c>
      <c r="H126" s="17">
        <v>-3.4243551598587598</v>
      </c>
      <c r="I126" s="10" t="s">
        <v>651</v>
      </c>
      <c r="J126" s="10" t="s">
        <v>652</v>
      </c>
    </row>
    <row r="127" spans="1:10">
      <c r="A127" s="50" t="s">
        <v>657</v>
      </c>
      <c r="B127" s="11" t="s">
        <v>321</v>
      </c>
      <c r="C127" s="17">
        <v>2.8794060844995601</v>
      </c>
      <c r="D127" s="17">
        <v>-1.5515491619564801</v>
      </c>
      <c r="E127" s="17">
        <v>-2.7114858126419601</v>
      </c>
      <c r="F127" s="17">
        <v>5.5462387230601404</v>
      </c>
      <c r="G127" s="17">
        <v>-3.3260371757693599</v>
      </c>
      <c r="H127" s="17">
        <v>-1.97630260335195</v>
      </c>
      <c r="I127" s="10" t="s">
        <v>655</v>
      </c>
      <c r="J127" s="10" t="s">
        <v>656</v>
      </c>
    </row>
    <row r="128" spans="1:10">
      <c r="A128" s="50" t="s">
        <v>660</v>
      </c>
      <c r="B128" s="11" t="s">
        <v>661</v>
      </c>
      <c r="C128" s="17">
        <v>2.8011941797576898</v>
      </c>
      <c r="D128" s="17">
        <v>-1.21206269568481</v>
      </c>
      <c r="E128" s="17">
        <v>-1.15562443132157</v>
      </c>
      <c r="F128" s="17">
        <v>2.9957330096201198</v>
      </c>
      <c r="G128" s="17">
        <v>-1.92142277157199</v>
      </c>
      <c r="H128" s="17">
        <v>-1.4824879906889901</v>
      </c>
      <c r="I128" s="10" t="s">
        <v>658</v>
      </c>
      <c r="J128" s="10" t="s">
        <v>659</v>
      </c>
    </row>
    <row r="129" spans="1:10">
      <c r="A129" s="50" t="s">
        <v>664</v>
      </c>
      <c r="B129" s="11" t="s">
        <v>665</v>
      </c>
      <c r="C129" s="17">
        <v>2.7953597635676601</v>
      </c>
      <c r="D129" s="17">
        <v>-1.9469031992869399</v>
      </c>
      <c r="E129" s="17">
        <v>-1.9732440617884801</v>
      </c>
      <c r="F129" s="17">
        <v>5.0604114543667498</v>
      </c>
      <c r="G129" s="17">
        <v>-1.54719841104599</v>
      </c>
      <c r="H129" s="17">
        <v>-2.0182976694810399</v>
      </c>
      <c r="I129" s="10" t="s">
        <v>662</v>
      </c>
      <c r="J129" s="10" t="s">
        <v>663</v>
      </c>
    </row>
    <row r="130" spans="1:10">
      <c r="A130" s="50" t="s">
        <v>668</v>
      </c>
      <c r="B130" s="11" t="s">
        <v>528</v>
      </c>
      <c r="C130" s="17">
        <v>2.6771346848905</v>
      </c>
      <c r="D130" s="17">
        <v>1.3945120309327199</v>
      </c>
      <c r="E130" s="17">
        <v>-3.7901427565169601</v>
      </c>
      <c r="F130" s="17">
        <v>3.1247749546218699</v>
      </c>
      <c r="G130" s="17">
        <v>1.6080382491653999</v>
      </c>
      <c r="H130" s="17">
        <v>-3.2878954893045398</v>
      </c>
      <c r="I130" s="10" t="s">
        <v>666</v>
      </c>
      <c r="J130" s="10" t="s">
        <v>667</v>
      </c>
    </row>
    <row r="131" spans="1:10">
      <c r="A131" s="50" t="s">
        <v>671</v>
      </c>
      <c r="B131" s="11" t="s">
        <v>250</v>
      </c>
      <c r="C131" s="17">
        <v>2.6504173465147201</v>
      </c>
      <c r="D131" s="17">
        <v>-1.17753893093769</v>
      </c>
      <c r="E131" s="17">
        <v>-1.86944636138341</v>
      </c>
      <c r="F131" s="17">
        <v>4.0312883257437502</v>
      </c>
      <c r="G131" s="17">
        <v>1.06300213257182</v>
      </c>
      <c r="H131" s="17">
        <v>-1.26260296957681</v>
      </c>
      <c r="I131" s="10" t="s">
        <v>669</v>
      </c>
      <c r="J131" s="10" t="s">
        <v>670</v>
      </c>
    </row>
    <row r="132" spans="1:10">
      <c r="A132" s="50" t="s">
        <v>351</v>
      </c>
      <c r="B132" s="11" t="s">
        <v>352</v>
      </c>
      <c r="C132" s="17">
        <v>2.5605839004800202</v>
      </c>
      <c r="D132" s="17">
        <v>-1.2662795376479701</v>
      </c>
      <c r="E132" s="17">
        <v>-2.0590234202864401</v>
      </c>
      <c r="F132" s="17">
        <v>-1.68851292318948</v>
      </c>
      <c r="G132" s="17">
        <v>2.2898046378357799</v>
      </c>
      <c r="H132" s="17">
        <v>-2.36332572646119</v>
      </c>
      <c r="I132" s="10" t="s">
        <v>349</v>
      </c>
      <c r="J132" s="10" t="s">
        <v>350</v>
      </c>
    </row>
    <row r="133" spans="1:10">
      <c r="A133" s="50" t="s">
        <v>674</v>
      </c>
      <c r="B133" s="11" t="s">
        <v>218</v>
      </c>
      <c r="C133" s="17">
        <v>2.5501324155899701</v>
      </c>
      <c r="D133" s="17">
        <v>1.3171496557340201</v>
      </c>
      <c r="E133" s="17">
        <v>-4.5091824212307099</v>
      </c>
      <c r="F133" s="17">
        <v>3.5346284920136801</v>
      </c>
      <c r="G133" s="17">
        <v>-2.0329817335787199</v>
      </c>
      <c r="H133" s="17">
        <v>-1.31646902521355</v>
      </c>
      <c r="I133" s="10" t="s">
        <v>672</v>
      </c>
      <c r="J133" s="10" t="s">
        <v>673</v>
      </c>
    </row>
    <row r="134" spans="1:10">
      <c r="A134" s="50" t="s">
        <v>677</v>
      </c>
      <c r="B134" s="11" t="s">
        <v>678</v>
      </c>
      <c r="C134" s="17">
        <v>2.48005020745298</v>
      </c>
      <c r="D134" s="17">
        <v>-1.5885002981293701</v>
      </c>
      <c r="E134" s="17">
        <v>-1.5558901799704501</v>
      </c>
      <c r="F134" s="17">
        <v>3.6628287124433201</v>
      </c>
      <c r="G134" s="17">
        <v>-1.20382165392524</v>
      </c>
      <c r="H134" s="17">
        <v>-1.49521603377196</v>
      </c>
      <c r="I134" s="10" t="s">
        <v>675</v>
      </c>
      <c r="J134" s="10" t="s">
        <v>676</v>
      </c>
    </row>
    <row r="135" spans="1:10">
      <c r="A135" s="50" t="s">
        <v>355</v>
      </c>
      <c r="B135" s="11" t="s">
        <v>352</v>
      </c>
      <c r="C135" s="17">
        <v>2.3455570590371302</v>
      </c>
      <c r="D135" s="17">
        <v>-1.1606779738083799</v>
      </c>
      <c r="E135" s="17">
        <v>-1.2300681689785999</v>
      </c>
      <c r="F135" s="17">
        <v>2.5055916339273399</v>
      </c>
      <c r="G135" s="17">
        <v>-1.55969301550444</v>
      </c>
      <c r="H135" s="17">
        <v>-1.8674650277356799</v>
      </c>
      <c r="I135" s="10" t="s">
        <v>353</v>
      </c>
      <c r="J135" s="10" t="s">
        <v>354</v>
      </c>
    </row>
    <row r="136" spans="1:10">
      <c r="A136" s="50" t="s">
        <v>681</v>
      </c>
      <c r="B136" s="11" t="s">
        <v>467</v>
      </c>
      <c r="C136" s="17">
        <v>2.2690135838877099</v>
      </c>
      <c r="D136" s="17">
        <v>1.4567901389562501</v>
      </c>
      <c r="E136" s="17">
        <v>-2.7867686368658902</v>
      </c>
      <c r="F136" s="17">
        <v>2.5477963981334</v>
      </c>
      <c r="G136" s="17">
        <v>-1.16686028124636</v>
      </c>
      <c r="H136" s="17">
        <v>-2.0576027054538</v>
      </c>
      <c r="I136" s="10" t="s">
        <v>679</v>
      </c>
      <c r="J136" s="10" t="s">
        <v>680</v>
      </c>
    </row>
    <row r="137" spans="1:10">
      <c r="A137" s="50" t="s">
        <v>351</v>
      </c>
      <c r="B137" s="11" t="s">
        <v>358</v>
      </c>
      <c r="C137" s="17">
        <v>2.2519400705287702</v>
      </c>
      <c r="D137" s="17">
        <v>-2.0751111180134898</v>
      </c>
      <c r="E137" s="17">
        <v>-13.8744060368677</v>
      </c>
      <c r="F137" s="17">
        <v>13.250858410667201</v>
      </c>
      <c r="G137" s="17">
        <v>2.3842202397278802</v>
      </c>
      <c r="H137" s="17">
        <v>-2.0427038290744499</v>
      </c>
      <c r="I137" s="10" t="s">
        <v>356</v>
      </c>
      <c r="J137" s="10" t="s">
        <v>357</v>
      </c>
    </row>
    <row r="138" spans="1:10">
      <c r="A138" s="50" t="s">
        <v>684</v>
      </c>
      <c r="B138" s="11" t="s">
        <v>685</v>
      </c>
      <c r="C138" s="17">
        <v>2.2248546673731702</v>
      </c>
      <c r="D138" s="17">
        <v>-1.9929843512999299</v>
      </c>
      <c r="E138" s="17">
        <v>-2.4198516400682002</v>
      </c>
      <c r="F138" s="17">
        <v>4.95525789748904</v>
      </c>
      <c r="G138" s="17">
        <v>-1.9951986166587601</v>
      </c>
      <c r="H138" s="17">
        <v>-1.0819981301100601</v>
      </c>
      <c r="I138" s="10" t="s">
        <v>682</v>
      </c>
      <c r="J138" s="10" t="s">
        <v>683</v>
      </c>
    </row>
    <row r="139" spans="1:10">
      <c r="A139" s="50" t="s">
        <v>361</v>
      </c>
      <c r="B139" s="11" t="s">
        <v>362</v>
      </c>
      <c r="C139" s="17">
        <v>2.0788753615558901</v>
      </c>
      <c r="D139" s="17">
        <v>1.0511153404981399</v>
      </c>
      <c r="E139" s="17">
        <v>-2.0411318206901599</v>
      </c>
      <c r="F139" s="17">
        <v>5.1288104678570203</v>
      </c>
      <c r="G139" s="17">
        <v>-2.2097784552867998</v>
      </c>
      <c r="H139" s="17">
        <v>-1.3031642912444199</v>
      </c>
      <c r="I139" s="10" t="s">
        <v>359</v>
      </c>
      <c r="J139" s="10" t="s">
        <v>360</v>
      </c>
    </row>
    <row r="140" spans="1:10">
      <c r="A140" s="50" t="s">
        <v>688</v>
      </c>
      <c r="B140" s="11" t="s">
        <v>883</v>
      </c>
      <c r="C140" s="17">
        <v>1.9413718378059499</v>
      </c>
      <c r="D140" s="17">
        <v>-2.66702637937642</v>
      </c>
      <c r="E140" s="17">
        <v>-2.6083923196778498</v>
      </c>
      <c r="F140" s="17">
        <v>4.4098662813288598</v>
      </c>
      <c r="G140" s="17">
        <v>-1.2321000003584599</v>
      </c>
      <c r="H140" s="17">
        <v>-2.3208904601408</v>
      </c>
      <c r="I140" s="10" t="s">
        <v>686</v>
      </c>
      <c r="J140" s="10" t="s">
        <v>687</v>
      </c>
    </row>
    <row r="141" spans="1:10">
      <c r="A141" s="50" t="s">
        <v>691</v>
      </c>
      <c r="B141" s="11" t="s">
        <v>692</v>
      </c>
      <c r="C141" s="17">
        <v>1.9224521463531301</v>
      </c>
      <c r="D141" s="17">
        <v>-1.9067973300438701</v>
      </c>
      <c r="E141" s="17">
        <v>3.61726400238474</v>
      </c>
      <c r="F141" s="17">
        <v>-1.9215826832988001</v>
      </c>
      <c r="G141" s="17">
        <v>-1.5387310962665099</v>
      </c>
      <c r="H141" s="17">
        <v>1.12390289689562</v>
      </c>
      <c r="I141" s="10" t="s">
        <v>689</v>
      </c>
      <c r="J141" s="10" t="s">
        <v>690</v>
      </c>
    </row>
    <row r="142" spans="1:10">
      <c r="A142" s="50" t="s">
        <v>365</v>
      </c>
      <c r="B142" s="11" t="s">
        <v>250</v>
      </c>
      <c r="C142" s="17">
        <v>1.8853818889751699</v>
      </c>
      <c r="D142" s="17">
        <v>1.7394996200469199</v>
      </c>
      <c r="E142" s="17">
        <v>-1.6747989305298601</v>
      </c>
      <c r="F142" s="17">
        <v>-2.8418334917540902</v>
      </c>
      <c r="G142" s="17">
        <v>2.5500984081074898</v>
      </c>
      <c r="H142" s="17">
        <v>-1.38658029943206</v>
      </c>
      <c r="I142" s="10" t="s">
        <v>363</v>
      </c>
      <c r="J142" s="10" t="s">
        <v>364</v>
      </c>
    </row>
    <row r="143" spans="1:10">
      <c r="A143" s="50" t="s">
        <v>365</v>
      </c>
      <c r="B143" s="11" t="s">
        <v>250</v>
      </c>
      <c r="C143" s="17">
        <v>1.7979190477248299</v>
      </c>
      <c r="D143" s="17">
        <v>1.04140612951821</v>
      </c>
      <c r="E143" s="17">
        <v>-1.42599600642936</v>
      </c>
      <c r="F143" s="17">
        <v>1.45742060219779</v>
      </c>
      <c r="G143" s="17">
        <v>-1.33058370451417</v>
      </c>
      <c r="H143" s="17">
        <v>-1.78923103638519</v>
      </c>
      <c r="I143" s="10" t="s">
        <v>366</v>
      </c>
      <c r="J143" s="10" t="s">
        <v>367</v>
      </c>
    </row>
    <row r="144" spans="1:10">
      <c r="A144" s="50" t="s">
        <v>695</v>
      </c>
      <c r="B144" s="11" t="s">
        <v>696</v>
      </c>
      <c r="C144" s="17">
        <v>1.7888739081218199</v>
      </c>
      <c r="D144" s="17">
        <v>1.6354137698423801</v>
      </c>
      <c r="E144" s="17">
        <v>-1.5984632024341301</v>
      </c>
      <c r="F144" s="17">
        <v>-1.69204029668481</v>
      </c>
      <c r="G144" s="17">
        <v>3.5937943178231899</v>
      </c>
      <c r="H144" s="17">
        <v>-1.4558113012549001</v>
      </c>
      <c r="I144" s="10" t="s">
        <v>693</v>
      </c>
      <c r="J144" s="10" t="s">
        <v>694</v>
      </c>
    </row>
    <row r="145" spans="1:10">
      <c r="A145" s="50" t="s">
        <v>370</v>
      </c>
      <c r="B145" s="11" t="s">
        <v>371</v>
      </c>
      <c r="C145" s="17">
        <v>1.7797717010145699</v>
      </c>
      <c r="D145" s="17">
        <v>-1.4662876193876799</v>
      </c>
      <c r="E145" s="17">
        <v>-1.97461390301366</v>
      </c>
      <c r="F145" s="17">
        <v>2.8859880950347501</v>
      </c>
      <c r="G145" s="17">
        <v>-1.9916181366987999</v>
      </c>
      <c r="H145" s="17">
        <v>2.3986663115943201</v>
      </c>
      <c r="I145" s="10" t="s">
        <v>368</v>
      </c>
      <c r="J145" s="10" t="s">
        <v>369</v>
      </c>
    </row>
    <row r="146" spans="1:10">
      <c r="A146" s="50" t="s">
        <v>374</v>
      </c>
      <c r="B146" s="11" t="s">
        <v>375</v>
      </c>
      <c r="C146" s="17">
        <v>1.6649742900954601</v>
      </c>
      <c r="D146" s="17">
        <v>1.6196374880497499</v>
      </c>
      <c r="E146" s="17">
        <v>-1.9380880269885401</v>
      </c>
      <c r="F146" s="17">
        <v>-1.2306210918751099</v>
      </c>
      <c r="G146" s="17">
        <v>3.5054147944085701</v>
      </c>
      <c r="H146" s="17">
        <v>-2.3862908050915901</v>
      </c>
      <c r="I146" s="10" t="s">
        <v>372</v>
      </c>
      <c r="J146" s="10" t="s">
        <v>373</v>
      </c>
    </row>
    <row r="147" spans="1:10">
      <c r="A147" s="50" t="s">
        <v>378</v>
      </c>
      <c r="B147" s="11" t="s">
        <v>379</v>
      </c>
      <c r="C147" s="17">
        <v>1.5528065498882999</v>
      </c>
      <c r="D147" s="17">
        <v>-1.1086326301022</v>
      </c>
      <c r="E147" s="17">
        <v>-1.1108310289602199</v>
      </c>
      <c r="F147" s="17">
        <v>-1.5476503873496299</v>
      </c>
      <c r="G147" s="17">
        <v>1.30205169814706</v>
      </c>
      <c r="H147" s="17">
        <v>1.5593321850056401</v>
      </c>
      <c r="I147" s="10" t="s">
        <v>376</v>
      </c>
      <c r="J147" s="10" t="s">
        <v>377</v>
      </c>
    </row>
    <row r="148" spans="1:10">
      <c r="A148" s="50" t="s">
        <v>699</v>
      </c>
      <c r="B148" s="11" t="s">
        <v>882</v>
      </c>
      <c r="C148" s="17">
        <v>1.51098637419367</v>
      </c>
      <c r="D148" s="17">
        <v>3.7475690500228001</v>
      </c>
      <c r="E148" s="17">
        <v>-4.1246086533240698</v>
      </c>
      <c r="F148" s="17">
        <v>1.5574234697427101</v>
      </c>
      <c r="G148" s="17">
        <v>4.2605503853205304</v>
      </c>
      <c r="H148" s="17">
        <v>-2.9610980342336601</v>
      </c>
      <c r="I148" s="10" t="s">
        <v>697</v>
      </c>
      <c r="J148" s="10" t="s">
        <v>698</v>
      </c>
    </row>
    <row r="149" spans="1:10">
      <c r="A149" s="50" t="s">
        <v>702</v>
      </c>
      <c r="B149" s="11" t="s">
        <v>703</v>
      </c>
      <c r="C149" s="17">
        <v>1.4939128608347301</v>
      </c>
      <c r="D149" s="17">
        <v>1.9734060294004001</v>
      </c>
      <c r="E149" s="17">
        <v>-2.1154256030374698</v>
      </c>
      <c r="F149" s="17">
        <v>2.7253681070567799</v>
      </c>
      <c r="G149" s="17">
        <v>-1.88879825467854</v>
      </c>
      <c r="H149" s="17">
        <v>-1.42379399642996</v>
      </c>
      <c r="I149" s="10" t="s">
        <v>700</v>
      </c>
      <c r="J149" s="10" t="s">
        <v>701</v>
      </c>
    </row>
    <row r="150" spans="1:10">
      <c r="A150" s="50" t="s">
        <v>706</v>
      </c>
      <c r="B150" s="11" t="s">
        <v>707</v>
      </c>
      <c r="C150" s="17">
        <v>1.4690381921957001</v>
      </c>
      <c r="D150" s="17">
        <v>-1.6600736187346401</v>
      </c>
      <c r="E150" s="17">
        <v>-2.4909347381296798</v>
      </c>
      <c r="F150" s="17">
        <v>5.0744014321067397</v>
      </c>
      <c r="G150" s="17">
        <v>-1.57040691881537</v>
      </c>
      <c r="H150" s="17">
        <v>-1.7328485664876701</v>
      </c>
      <c r="I150" s="10" t="s">
        <v>704</v>
      </c>
      <c r="J150" s="10" t="s">
        <v>705</v>
      </c>
    </row>
    <row r="151" spans="1:10">
      <c r="A151" s="50" t="s">
        <v>710</v>
      </c>
      <c r="B151" s="11" t="s">
        <v>711</v>
      </c>
      <c r="C151" s="17">
        <v>1.4011620236231399</v>
      </c>
      <c r="D151" s="17">
        <v>1.11186865038495</v>
      </c>
      <c r="E151" s="17">
        <v>-2.98127952795407</v>
      </c>
      <c r="F151" s="17">
        <v>-1.45992153797816</v>
      </c>
      <c r="G151" s="17">
        <v>2.2999456761085901</v>
      </c>
      <c r="H151" s="17">
        <v>-1.10618288589886</v>
      </c>
      <c r="I151" s="10" t="s">
        <v>708</v>
      </c>
      <c r="J151" s="10" t="s">
        <v>709</v>
      </c>
    </row>
    <row r="152" spans="1:10">
      <c r="A152" s="50" t="s">
        <v>382</v>
      </c>
      <c r="B152" s="11" t="s">
        <v>383</v>
      </c>
      <c r="C152" s="17">
        <v>1.38157888917835</v>
      </c>
      <c r="D152" s="17">
        <v>-1.77890244344785</v>
      </c>
      <c r="E152" s="17">
        <v>1.1703590749822499</v>
      </c>
      <c r="F152" s="17">
        <v>-1.5241748174207901</v>
      </c>
      <c r="G152" s="17">
        <v>1.19572944537755</v>
      </c>
      <c r="H152" s="17">
        <v>1.3167240292226099</v>
      </c>
      <c r="I152" s="10" t="s">
        <v>380</v>
      </c>
      <c r="J152" s="10" t="s">
        <v>381</v>
      </c>
    </row>
    <row r="153" spans="1:10">
      <c r="A153" s="50" t="s">
        <v>386</v>
      </c>
      <c r="B153" s="11" t="s">
        <v>387</v>
      </c>
      <c r="C153" s="17">
        <v>1.3145363840478499</v>
      </c>
      <c r="D153" s="17">
        <v>-2.1987959409319799</v>
      </c>
      <c r="E153" s="17">
        <v>4.14725270155835</v>
      </c>
      <c r="F153" s="17">
        <v>-1.23987766675055</v>
      </c>
      <c r="G153" s="17">
        <v>-1.0224200853937799</v>
      </c>
      <c r="H153" s="17">
        <v>1.1102328496531599</v>
      </c>
      <c r="I153" s="10" t="s">
        <v>384</v>
      </c>
      <c r="J153" s="10" t="s">
        <v>385</v>
      </c>
    </row>
    <row r="154" spans="1:10">
      <c r="A154" s="50" t="s">
        <v>390</v>
      </c>
      <c r="B154" s="11" t="s">
        <v>391</v>
      </c>
      <c r="C154" s="17">
        <v>1.2934428850531601</v>
      </c>
      <c r="D154" s="17">
        <v>1.5762601934834</v>
      </c>
      <c r="E154" s="17">
        <v>-1.18702264010679</v>
      </c>
      <c r="F154" s="17">
        <v>-1.21446862460618</v>
      </c>
      <c r="G154" s="17">
        <v>1.70474929860018</v>
      </c>
      <c r="H154" s="17">
        <v>-1.3894481053223</v>
      </c>
      <c r="I154" s="10" t="s">
        <v>388</v>
      </c>
      <c r="J154" s="10" t="s">
        <v>389</v>
      </c>
    </row>
    <row r="155" spans="1:10">
      <c r="A155" s="50" t="s">
        <v>394</v>
      </c>
      <c r="B155" s="11" t="s">
        <v>395</v>
      </c>
      <c r="C155" s="17">
        <v>-1.08257385781908</v>
      </c>
      <c r="D155" s="17">
        <v>-1.8085597801625</v>
      </c>
      <c r="E155" s="17">
        <v>2.2951969128404199</v>
      </c>
      <c r="F155" s="17">
        <v>-2.8901753868441098</v>
      </c>
      <c r="G155" s="17">
        <v>1.0294735196423901</v>
      </c>
      <c r="H155" s="17">
        <v>1.4485817239587999</v>
      </c>
      <c r="I155" s="10" t="s">
        <v>392</v>
      </c>
      <c r="J155" s="10" t="s">
        <v>393</v>
      </c>
    </row>
    <row r="156" spans="1:10">
      <c r="A156" s="50" t="s">
        <v>402</v>
      </c>
      <c r="B156" s="11" t="s">
        <v>403</v>
      </c>
      <c r="C156" s="17">
        <v>-1.21077975382453</v>
      </c>
      <c r="D156" s="17">
        <v>3.44198810493867</v>
      </c>
      <c r="E156" s="17">
        <v>-3.84336205084995</v>
      </c>
      <c r="F156" s="17">
        <v>-3.3365027231808102</v>
      </c>
      <c r="G156" s="17">
        <v>5.0271677355746798</v>
      </c>
      <c r="H156" s="17">
        <v>-1.3739189971397801</v>
      </c>
      <c r="I156" s="10" t="s">
        <v>712</v>
      </c>
      <c r="J156" s="10" t="s">
        <v>713</v>
      </c>
    </row>
    <row r="157" spans="1:10">
      <c r="A157" s="50" t="s">
        <v>402</v>
      </c>
      <c r="B157" s="11" t="s">
        <v>403</v>
      </c>
      <c r="C157" s="17">
        <v>-1.39715276761211</v>
      </c>
      <c r="D157" s="17">
        <v>3.3383373123250899</v>
      </c>
      <c r="E157" s="17">
        <v>-3.8085439713212099</v>
      </c>
      <c r="F157" s="17">
        <v>-3.0268182240481898</v>
      </c>
      <c r="G157" s="17">
        <v>4.6984126858356401</v>
      </c>
      <c r="H157" s="17">
        <v>-1.50344493853516</v>
      </c>
      <c r="I157" s="10" t="s">
        <v>714</v>
      </c>
      <c r="J157" s="10" t="s">
        <v>715</v>
      </c>
    </row>
    <row r="158" spans="1:10">
      <c r="A158" s="50" t="s">
        <v>718</v>
      </c>
      <c r="B158" s="11" t="s">
        <v>719</v>
      </c>
      <c r="C158" s="17">
        <v>-1.3991719352487599</v>
      </c>
      <c r="D158" s="17">
        <v>-3.7918634912901901</v>
      </c>
      <c r="E158" s="17">
        <v>4.7106991230399702</v>
      </c>
      <c r="F158" s="17">
        <v>-1.1885692940448001</v>
      </c>
      <c r="G158" s="17">
        <v>-1.83099814872083</v>
      </c>
      <c r="H158" s="17">
        <v>1.85211393423348</v>
      </c>
      <c r="I158" s="10" t="s">
        <v>716</v>
      </c>
      <c r="J158" s="10" t="s">
        <v>717</v>
      </c>
    </row>
    <row r="159" spans="1:10">
      <c r="A159" s="50" t="s">
        <v>722</v>
      </c>
      <c r="B159" s="11" t="s">
        <v>403</v>
      </c>
      <c r="C159" s="17">
        <v>-1.51029325013548</v>
      </c>
      <c r="D159" s="17">
        <v>2.52367946908856</v>
      </c>
      <c r="E159" s="17">
        <v>-3.81175264054911</v>
      </c>
      <c r="F159" s="17">
        <v>-3.6631276047695698</v>
      </c>
      <c r="G159" s="17">
        <v>5.5139881146982104</v>
      </c>
      <c r="H159" s="17">
        <v>-1.4175842018813201</v>
      </c>
      <c r="I159" s="10" t="s">
        <v>720</v>
      </c>
      <c r="J159" s="10" t="s">
        <v>721</v>
      </c>
    </row>
    <row r="160" spans="1:10">
      <c r="A160" s="50" t="s">
        <v>725</v>
      </c>
      <c r="B160" s="11" t="s">
        <v>726</v>
      </c>
      <c r="C160" s="17">
        <v>-1.57108992050961</v>
      </c>
      <c r="D160" s="17">
        <v>-1.5225700949847101</v>
      </c>
      <c r="E160" s="17">
        <v>2.07938098662708</v>
      </c>
      <c r="F160" s="17">
        <v>-2.2919955118814399</v>
      </c>
      <c r="G160" s="17">
        <v>-1.94425070102625</v>
      </c>
      <c r="H160" s="17">
        <v>2.1702898942597399</v>
      </c>
      <c r="I160" s="10" t="s">
        <v>723</v>
      </c>
      <c r="J160" s="10" t="s">
        <v>724</v>
      </c>
    </row>
    <row r="161" spans="1:10">
      <c r="A161" s="50" t="s">
        <v>398</v>
      </c>
      <c r="B161" s="11" t="s">
        <v>399</v>
      </c>
      <c r="C161" s="17">
        <v>-1.70995947253092</v>
      </c>
      <c r="D161" s="17">
        <v>-1.69593907129165</v>
      </c>
      <c r="E161" s="17">
        <v>-3.3238247522944202</v>
      </c>
      <c r="F161" s="17">
        <v>3.9915084237584</v>
      </c>
      <c r="G161" s="17">
        <v>1.37046708466055</v>
      </c>
      <c r="H161" s="17">
        <v>1.8592033590198001</v>
      </c>
      <c r="I161" s="10" t="s">
        <v>396</v>
      </c>
      <c r="J161" s="10" t="s">
        <v>397</v>
      </c>
    </row>
    <row r="162" spans="1:10">
      <c r="A162" s="50" t="s">
        <v>729</v>
      </c>
      <c r="B162" s="11" t="s">
        <v>730</v>
      </c>
      <c r="C162" s="17">
        <v>-1.7645488152092399</v>
      </c>
      <c r="D162" s="17">
        <v>-2.31100939390977</v>
      </c>
      <c r="E162" s="17">
        <v>4.0686153434184602</v>
      </c>
      <c r="F162" s="17">
        <v>-1.88775533161167</v>
      </c>
      <c r="G162" s="17">
        <v>1.2978633357037099</v>
      </c>
      <c r="H162" s="17">
        <v>1.48812177977958</v>
      </c>
      <c r="I162" s="10" t="s">
        <v>727</v>
      </c>
      <c r="J162" s="10" t="s">
        <v>728</v>
      </c>
    </row>
    <row r="163" spans="1:10">
      <c r="A163" s="50" t="s">
        <v>402</v>
      </c>
      <c r="B163" s="11" t="s">
        <v>403</v>
      </c>
      <c r="C163" s="17">
        <v>-1.7857453754927199</v>
      </c>
      <c r="D163" s="17">
        <v>3.3089554666198899</v>
      </c>
      <c r="E163" s="17">
        <v>-3.9524141854158299</v>
      </c>
      <c r="F163" s="17">
        <v>-3.06960309054499</v>
      </c>
      <c r="G163" s="17">
        <v>4.7473342192286996</v>
      </c>
      <c r="H163" s="17">
        <v>-1.18144502311059</v>
      </c>
      <c r="I163" s="10" t="s">
        <v>400</v>
      </c>
      <c r="J163" s="10" t="s">
        <v>401</v>
      </c>
    </row>
    <row r="164" spans="1:10">
      <c r="A164" s="50" t="s">
        <v>406</v>
      </c>
      <c r="B164" s="11" t="s">
        <v>407</v>
      </c>
      <c r="C164" s="17">
        <v>-1.88912468139162</v>
      </c>
      <c r="D164" s="17">
        <v>1.3398033580558599</v>
      </c>
      <c r="E164" s="17">
        <v>-1.52808003175539</v>
      </c>
      <c r="F164" s="17">
        <v>-3.3345048573081999</v>
      </c>
      <c r="G164" s="17">
        <v>-2.0941944822769898</v>
      </c>
      <c r="H164" s="17">
        <v>1.67054041750508</v>
      </c>
      <c r="I164" s="10" t="s">
        <v>404</v>
      </c>
      <c r="J164" s="10" t="s">
        <v>405</v>
      </c>
    </row>
    <row r="165" spans="1:10">
      <c r="A165" s="50" t="s">
        <v>410</v>
      </c>
      <c r="B165" s="11" t="s">
        <v>881</v>
      </c>
      <c r="C165" s="17">
        <v>-2.53268134917698</v>
      </c>
      <c r="D165" s="17">
        <v>1.8801670784690001</v>
      </c>
      <c r="E165" s="17">
        <v>-1.2150599865224601</v>
      </c>
      <c r="F165" s="17">
        <v>3.3863763381964</v>
      </c>
      <c r="G165" s="17">
        <v>-1.02629123630374</v>
      </c>
      <c r="H165" s="17">
        <v>-1.40545407643204</v>
      </c>
      <c r="I165" s="10" t="s">
        <v>408</v>
      </c>
      <c r="J165" s="10" t="s">
        <v>409</v>
      </c>
    </row>
    <row r="166" spans="1:10">
      <c r="A166" s="50" t="s">
        <v>413</v>
      </c>
      <c r="B166" s="11" t="s">
        <v>881</v>
      </c>
      <c r="C166" s="17">
        <v>2.50120789139583</v>
      </c>
      <c r="D166" s="17">
        <v>2.18006891883718</v>
      </c>
      <c r="E166" s="17">
        <v>-2.8221140434891501</v>
      </c>
      <c r="F166" s="17">
        <v>6.3331046451702502</v>
      </c>
      <c r="G166" s="17">
        <v>-7.0103901115432103</v>
      </c>
      <c r="H166" s="17">
        <v>2.1379528700654</v>
      </c>
      <c r="I166" s="10" t="s">
        <v>411</v>
      </c>
      <c r="J166" s="10" t="s">
        <v>412</v>
      </c>
    </row>
    <row r="167" spans="1:10">
      <c r="A167" s="50" t="s">
        <v>416</v>
      </c>
      <c r="B167" s="11" t="s">
        <v>417</v>
      </c>
      <c r="C167" s="17">
        <v>-2.5139363643141701</v>
      </c>
      <c r="D167" s="17">
        <v>1.87997222372814</v>
      </c>
      <c r="E167" s="17">
        <v>-3.0996447388573598</v>
      </c>
      <c r="F167" s="17">
        <v>5.0677997459056101</v>
      </c>
      <c r="G167" s="17">
        <v>-5.2294126075814402</v>
      </c>
      <c r="H167" s="17">
        <v>2.0236992922043999</v>
      </c>
      <c r="I167" s="10" t="s">
        <v>414</v>
      </c>
      <c r="J167" s="10" t="s">
        <v>415</v>
      </c>
    </row>
    <row r="168" spans="1:10">
      <c r="A168" s="50" t="s">
        <v>420</v>
      </c>
      <c r="B168" s="11" t="s">
        <v>421</v>
      </c>
      <c r="C168" s="17">
        <v>-4.3914564777457699</v>
      </c>
      <c r="D168" s="17">
        <v>3.89705656158909</v>
      </c>
      <c r="E168" s="17">
        <v>-4.2163655851489397</v>
      </c>
      <c r="F168" s="17">
        <v>4.9599354248373704</v>
      </c>
      <c r="G168" s="17">
        <v>-4.1513225180182802</v>
      </c>
      <c r="H168" s="17">
        <v>1.71786568050378</v>
      </c>
      <c r="I168" s="10" t="s">
        <v>418</v>
      </c>
      <c r="J168" s="10" t="s">
        <v>419</v>
      </c>
    </row>
    <row r="169" spans="1:10">
      <c r="A169" s="50" t="s">
        <v>733</v>
      </c>
      <c r="B169" s="11" t="s">
        <v>218</v>
      </c>
      <c r="C169" s="17">
        <v>-2.0533809602818098</v>
      </c>
      <c r="D169" s="17">
        <v>4.7446005737624004</v>
      </c>
      <c r="E169" s="17">
        <v>-2.4170193474578898</v>
      </c>
      <c r="F169" s="17">
        <v>4.9118680906927397</v>
      </c>
      <c r="G169" s="17">
        <v>-2.72039809034395</v>
      </c>
      <c r="H169" s="17">
        <v>1.0726584092967699</v>
      </c>
      <c r="I169" s="10" t="s">
        <v>731</v>
      </c>
      <c r="J169" s="10" t="s">
        <v>732</v>
      </c>
    </row>
    <row r="170" spans="1:10">
      <c r="A170" s="50" t="s">
        <v>736</v>
      </c>
      <c r="B170" s="11" t="s">
        <v>737</v>
      </c>
      <c r="C170" s="17">
        <v>-1.2629761071541299</v>
      </c>
      <c r="D170" s="17">
        <v>2.5133025992040499</v>
      </c>
      <c r="E170" s="17">
        <v>-2.5507181896787898</v>
      </c>
      <c r="F170" s="17">
        <v>4.0574230158403601</v>
      </c>
      <c r="G170" s="17">
        <v>-4.1192772963799102</v>
      </c>
      <c r="H170" s="17">
        <v>1.1341273589319301</v>
      </c>
      <c r="I170" s="10" t="s">
        <v>734</v>
      </c>
      <c r="J170" s="10" t="s">
        <v>735</v>
      </c>
    </row>
    <row r="171" spans="1:10">
      <c r="A171" s="50" t="s">
        <v>424</v>
      </c>
      <c r="B171" s="11" t="s">
        <v>425</v>
      </c>
      <c r="C171" s="17">
        <v>-1.77441388730935</v>
      </c>
      <c r="D171" s="17">
        <v>2.59525075029079</v>
      </c>
      <c r="E171" s="17">
        <v>-2.1779025631710698</v>
      </c>
      <c r="F171" s="17">
        <v>3.9463917034516101</v>
      </c>
      <c r="G171" s="17">
        <v>-4.31409347336393</v>
      </c>
      <c r="H171" s="17">
        <v>1.47542962439343</v>
      </c>
      <c r="I171" s="10" t="s">
        <v>422</v>
      </c>
      <c r="J171" s="10" t="s">
        <v>423</v>
      </c>
    </row>
    <row r="172" spans="1:10">
      <c r="A172" s="50" t="s">
        <v>428</v>
      </c>
      <c r="B172" s="11" t="s">
        <v>229</v>
      </c>
      <c r="C172" s="17">
        <v>-2.5199487602007302</v>
      </c>
      <c r="D172" s="17">
        <v>5.4187035766720903</v>
      </c>
      <c r="E172" s="17">
        <v>-3.0086601901756</v>
      </c>
      <c r="F172" s="17">
        <v>3.8007231757966702</v>
      </c>
      <c r="G172" s="17">
        <v>-4.65107335114251</v>
      </c>
      <c r="H172" s="17">
        <v>2.58384833253209</v>
      </c>
      <c r="I172" s="10" t="s">
        <v>426</v>
      </c>
      <c r="J172" s="10" t="s">
        <v>427</v>
      </c>
    </row>
    <row r="173" spans="1:10">
      <c r="A173" s="50" t="s">
        <v>740</v>
      </c>
      <c r="B173" s="11" t="s">
        <v>741</v>
      </c>
      <c r="C173" s="17">
        <v>-2.16029616419832</v>
      </c>
      <c r="D173" s="17">
        <v>5.3356478369445304</v>
      </c>
      <c r="E173" s="17">
        <v>-4.8890785744229301</v>
      </c>
      <c r="F173" s="17">
        <v>3.76018051284017</v>
      </c>
      <c r="G173" s="17">
        <v>-4.3881382668495599</v>
      </c>
      <c r="H173" s="17">
        <v>2.9591294636663599</v>
      </c>
      <c r="I173" s="10" t="s">
        <v>738</v>
      </c>
      <c r="J173" s="10" t="s">
        <v>739</v>
      </c>
    </row>
    <row r="174" spans="1:10">
      <c r="A174" s="50" t="s">
        <v>428</v>
      </c>
      <c r="B174" s="11" t="s">
        <v>218</v>
      </c>
      <c r="C174" s="17">
        <v>-1.50676477121014</v>
      </c>
      <c r="D174" s="17">
        <v>4.7828429223765303</v>
      </c>
      <c r="E174" s="17">
        <v>-3.0592073001607498</v>
      </c>
      <c r="F174" s="17">
        <v>3.70038972201487</v>
      </c>
      <c r="G174" s="17">
        <v>-4.71232903963495</v>
      </c>
      <c r="H174" s="17">
        <v>2.0694777996409899</v>
      </c>
      <c r="I174" s="10" t="s">
        <v>429</v>
      </c>
      <c r="J174" s="10" t="s">
        <v>430</v>
      </c>
    </row>
    <row r="175" spans="1:10">
      <c r="A175" s="50" t="s">
        <v>744</v>
      </c>
      <c r="B175" s="11" t="s">
        <v>741</v>
      </c>
      <c r="C175" s="17">
        <v>-1.5550603282509099</v>
      </c>
      <c r="D175" s="17">
        <v>4.1740701782157403</v>
      </c>
      <c r="E175" s="17">
        <v>-4.7742951271730796</v>
      </c>
      <c r="F175" s="17">
        <v>3.3851889662216901</v>
      </c>
      <c r="G175" s="17">
        <v>-4.10429460828927</v>
      </c>
      <c r="H175" s="17">
        <v>1.7675844201202899</v>
      </c>
      <c r="I175" s="10" t="s">
        <v>742</v>
      </c>
      <c r="J175" s="10" t="s">
        <v>743</v>
      </c>
    </row>
    <row r="176" spans="1:10">
      <c r="A176" s="50" t="s">
        <v>433</v>
      </c>
      <c r="B176" s="11" t="s">
        <v>434</v>
      </c>
      <c r="C176" s="17">
        <v>-1.0059270411743</v>
      </c>
      <c r="D176" s="17">
        <v>1.68059237132416</v>
      </c>
      <c r="E176" s="17">
        <v>-1.02390901724455</v>
      </c>
      <c r="F176" s="17">
        <v>2.8160369803480001</v>
      </c>
      <c r="G176" s="17">
        <v>-3.3957395657501701</v>
      </c>
      <c r="H176" s="17">
        <v>1.1855127451988401</v>
      </c>
      <c r="I176" s="10" t="s">
        <v>431</v>
      </c>
      <c r="J176" s="10" t="s">
        <v>432</v>
      </c>
    </row>
    <row r="177" spans="1:10">
      <c r="A177" s="50" t="s">
        <v>747</v>
      </c>
      <c r="B177" s="11" t="s">
        <v>741</v>
      </c>
      <c r="C177" s="17">
        <v>-3.02732130112271</v>
      </c>
      <c r="D177" s="17">
        <v>4.82124612870712</v>
      </c>
      <c r="E177" s="17">
        <v>-3.7650460171747699</v>
      </c>
      <c r="F177" s="17">
        <v>2.4773935590353302</v>
      </c>
      <c r="G177" s="17">
        <v>-3.7780097219709901</v>
      </c>
      <c r="H177" s="17">
        <v>2.2662888973156501</v>
      </c>
      <c r="I177" s="10" t="s">
        <v>745</v>
      </c>
      <c r="J177" s="10" t="s">
        <v>746</v>
      </c>
    </row>
    <row r="178" spans="1:10">
      <c r="A178" s="50" t="s">
        <v>750</v>
      </c>
      <c r="B178" s="11" t="s">
        <v>262</v>
      </c>
      <c r="C178" s="17">
        <v>-1.5939493416445101</v>
      </c>
      <c r="D178" s="17">
        <v>-11.256523469681399</v>
      </c>
      <c r="E178" s="17">
        <v>10.534116560154301</v>
      </c>
      <c r="F178" s="17">
        <v>2.35460064638827</v>
      </c>
      <c r="G178" s="17">
        <v>-2.5834624449878301</v>
      </c>
      <c r="H178" s="17">
        <v>2.04907158897915</v>
      </c>
      <c r="I178" s="10" t="s">
        <v>748</v>
      </c>
      <c r="J178" s="10" t="s">
        <v>749</v>
      </c>
    </row>
    <row r="179" spans="1:10">
      <c r="A179" s="50" t="s">
        <v>753</v>
      </c>
      <c r="B179" s="11" t="s">
        <v>754</v>
      </c>
      <c r="C179" s="17">
        <v>-1.5145148741501</v>
      </c>
      <c r="D179" s="17">
        <v>3.49014694319365</v>
      </c>
      <c r="E179" s="17">
        <v>-1.66506605741832</v>
      </c>
      <c r="F179" s="17">
        <v>2.15748763350018</v>
      </c>
      <c r="G179" s="17">
        <v>-2.1955840873755701</v>
      </c>
      <c r="H179" s="17">
        <v>1.7583104542782499</v>
      </c>
      <c r="I179" s="10" t="s">
        <v>751</v>
      </c>
      <c r="J179" s="10" t="s">
        <v>752</v>
      </c>
    </row>
    <row r="180" spans="1:10">
      <c r="A180" s="50" t="s">
        <v>437</v>
      </c>
      <c r="B180" s="11" t="s">
        <v>438</v>
      </c>
      <c r="C180" s="17">
        <v>-2.4380784307597501</v>
      </c>
      <c r="D180" s="17">
        <v>1.3170937225213399</v>
      </c>
      <c r="E180" s="17">
        <v>-4.8670522680929302</v>
      </c>
      <c r="F180" s="17">
        <v>1.96484255555778</v>
      </c>
      <c r="G180" s="17">
        <v>2.17916070595524</v>
      </c>
      <c r="H180" s="17">
        <v>1.23462724213523</v>
      </c>
      <c r="I180" s="10" t="s">
        <v>435</v>
      </c>
      <c r="J180" s="10" t="s">
        <v>436</v>
      </c>
    </row>
    <row r="181" spans="1:10">
      <c r="A181" s="50" t="s">
        <v>753</v>
      </c>
      <c r="B181" s="11" t="s">
        <v>757</v>
      </c>
      <c r="C181" s="17">
        <v>-1.9724609648982401</v>
      </c>
      <c r="D181" s="17">
        <v>4.6325542617427304</v>
      </c>
      <c r="E181" s="17">
        <v>-1.6809409700384701</v>
      </c>
      <c r="F181" s="17">
        <v>1.9109138985856899</v>
      </c>
      <c r="G181" s="17">
        <v>-2.5658683849731001</v>
      </c>
      <c r="H181" s="17">
        <v>2.5863995180614299</v>
      </c>
      <c r="I181" s="10" t="s">
        <v>755</v>
      </c>
      <c r="J181" s="10" t="s">
        <v>756</v>
      </c>
    </row>
    <row r="182" spans="1:10">
      <c r="A182" s="50" t="s">
        <v>760</v>
      </c>
      <c r="B182" s="11" t="s">
        <v>754</v>
      </c>
      <c r="C182" s="17">
        <v>-1.1789118423656699</v>
      </c>
      <c r="D182" s="17">
        <v>2.9542187303084999</v>
      </c>
      <c r="E182" s="17">
        <v>-2.0482178491496001</v>
      </c>
      <c r="F182" s="17">
        <v>1.85133835110262</v>
      </c>
      <c r="G182" s="17">
        <v>-2.2866510271696199</v>
      </c>
      <c r="H182" s="17">
        <v>2.3689805162298598</v>
      </c>
      <c r="I182" s="10" t="s">
        <v>758</v>
      </c>
      <c r="J182" s="10" t="s">
        <v>759</v>
      </c>
    </row>
    <row r="183" spans="1:10">
      <c r="A183" s="50" t="s">
        <v>441</v>
      </c>
      <c r="B183" s="11" t="s">
        <v>358</v>
      </c>
      <c r="C183" s="17">
        <v>-1.3633364135030901</v>
      </c>
      <c r="D183" s="17">
        <v>1.3048513209868</v>
      </c>
      <c r="E183" s="17">
        <v>-4.1318471317911598</v>
      </c>
      <c r="F183" s="17">
        <v>1.8471475128880299</v>
      </c>
      <c r="G183" s="17">
        <v>-3.4459589212378998</v>
      </c>
      <c r="H183" s="17">
        <v>4.1194609168705503</v>
      </c>
      <c r="I183" s="10" t="s">
        <v>439</v>
      </c>
      <c r="J183" s="10" t="s">
        <v>440</v>
      </c>
    </row>
    <row r="184" spans="1:10">
      <c r="A184" s="50" t="s">
        <v>444</v>
      </c>
      <c r="B184" s="11" t="s">
        <v>445</v>
      </c>
      <c r="C184" s="17">
        <v>-3.6624290795272798</v>
      </c>
      <c r="D184" s="17">
        <v>3.9556241810196502</v>
      </c>
      <c r="E184" s="17">
        <v>-3.6566121069119002</v>
      </c>
      <c r="F184" s="17">
        <v>1.7418294867430999</v>
      </c>
      <c r="G184" s="17">
        <v>-2.32914525625515</v>
      </c>
      <c r="H184" s="17">
        <v>1.71786568050378</v>
      </c>
      <c r="I184" s="10" t="s">
        <v>442</v>
      </c>
      <c r="J184" s="10" t="s">
        <v>443</v>
      </c>
    </row>
    <row r="185" spans="1:10">
      <c r="A185" s="50" t="s">
        <v>763</v>
      </c>
      <c r="B185" s="11" t="s">
        <v>764</v>
      </c>
      <c r="C185" s="17">
        <v>-1.69828600145925</v>
      </c>
      <c r="D185" s="17">
        <v>3.6597116761758901</v>
      </c>
      <c r="E185" s="17">
        <v>-2.11216476592947</v>
      </c>
      <c r="F185" s="17">
        <v>1.63867746778395</v>
      </c>
      <c r="G185" s="17">
        <v>-2.4041387455432699</v>
      </c>
      <c r="H185" s="17">
        <v>1.4481675443889801</v>
      </c>
      <c r="I185" s="10" t="s">
        <v>761</v>
      </c>
      <c r="J185" s="10" t="s">
        <v>762</v>
      </c>
    </row>
    <row r="186" spans="1:10">
      <c r="A186" s="50" t="s">
        <v>448</v>
      </c>
      <c r="B186" s="11" t="s">
        <v>449</v>
      </c>
      <c r="C186" s="17">
        <v>-1.6353692690244901</v>
      </c>
      <c r="D186" s="17">
        <v>1.7051235154325799</v>
      </c>
      <c r="E186" s="17">
        <v>-1.3866340668255399</v>
      </c>
      <c r="F186" s="17">
        <v>-1.95980947921508</v>
      </c>
      <c r="G186" s="17">
        <v>1.02406781263859</v>
      </c>
      <c r="H186" s="17">
        <v>1.05177579790753</v>
      </c>
      <c r="I186" s="10" t="s">
        <v>446</v>
      </c>
      <c r="J186" s="10" t="s">
        <v>447</v>
      </c>
    </row>
    <row r="187" spans="1:10">
      <c r="A187" s="50" t="s">
        <v>452</v>
      </c>
      <c r="B187" s="11" t="s">
        <v>453</v>
      </c>
      <c r="C187" s="17">
        <v>-4.16225449841206</v>
      </c>
      <c r="D187" s="17">
        <v>-1.3010883135006801</v>
      </c>
      <c r="E187" s="17">
        <v>1.6510107075595899</v>
      </c>
      <c r="F187" s="17">
        <v>-2.1747087968410099</v>
      </c>
      <c r="G187" s="17">
        <v>2.9496788598324701</v>
      </c>
      <c r="H187" s="17">
        <v>1.3022931561711899</v>
      </c>
      <c r="I187" s="10" t="s">
        <v>450</v>
      </c>
      <c r="J187" s="10" t="s">
        <v>451</v>
      </c>
    </row>
    <row r="188" spans="1:10">
      <c r="A188" s="50" t="s">
        <v>456</v>
      </c>
      <c r="B188" s="11" t="s">
        <v>457</v>
      </c>
      <c r="C188" s="17">
        <v>-4.3015311290296196</v>
      </c>
      <c r="D188" s="17">
        <v>5.3684140034549097</v>
      </c>
      <c r="E188" s="17">
        <v>-2.5786661907918602</v>
      </c>
      <c r="F188" s="17">
        <v>-3.0013263964951702</v>
      </c>
      <c r="G188" s="17">
        <v>1.4285101966782401</v>
      </c>
      <c r="H188" s="17">
        <v>1.22235560251138</v>
      </c>
      <c r="I188" s="10" t="s">
        <v>454</v>
      </c>
      <c r="J188" s="10" t="s">
        <v>455</v>
      </c>
    </row>
    <row r="189" spans="1:10">
      <c r="A189" s="50" t="s">
        <v>767</v>
      </c>
      <c r="B189" s="11" t="s">
        <v>880</v>
      </c>
      <c r="C189" s="17">
        <v>-2.97888723405767</v>
      </c>
      <c r="D189" s="17">
        <v>3.76930101439071</v>
      </c>
      <c r="E189" s="17">
        <v>-2.30036393884067</v>
      </c>
      <c r="F189" s="17">
        <v>-4.2706398652191098</v>
      </c>
      <c r="G189" s="17">
        <v>1.8353271891521199</v>
      </c>
      <c r="H189" s="17">
        <v>1.2637429732515499</v>
      </c>
      <c r="I189" s="10" t="s">
        <v>765</v>
      </c>
      <c r="J189" s="10" t="s">
        <v>766</v>
      </c>
    </row>
    <row r="190" spans="1:10">
      <c r="A190" s="51" t="s">
        <v>770</v>
      </c>
      <c r="B190" s="13" t="s">
        <v>771</v>
      </c>
      <c r="C190" s="18">
        <v>-1.1521117830219501</v>
      </c>
      <c r="D190" s="18">
        <v>2.1401518221288098</v>
      </c>
      <c r="E190" s="18">
        <v>-1.40641124789191</v>
      </c>
      <c r="F190" s="18">
        <v>-5.0768165960794303</v>
      </c>
      <c r="G190" s="18">
        <v>2.8353271891521201</v>
      </c>
      <c r="H190" s="18">
        <v>1.1262394495016099</v>
      </c>
      <c r="I190" s="12" t="s">
        <v>768</v>
      </c>
      <c r="J190" s="12" t="s">
        <v>76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邱丹</dc:creator>
  <cp:lastModifiedBy>Nicole Rossides</cp:lastModifiedBy>
  <dcterms:created xsi:type="dcterms:W3CDTF">2015-06-05T18:19:34Z</dcterms:created>
  <dcterms:modified xsi:type="dcterms:W3CDTF">2022-04-27T10:33:58Z</dcterms:modified>
</cp:coreProperties>
</file>